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xr:revisionPtr revIDLastSave="0" documentId="13_ncr:1_{D7E9F91A-334E-4613-B6BE-AA81DB220B46}" xr6:coauthVersionLast="47" xr6:coauthVersionMax="47" xr10:uidLastSave="{00000000-0000-0000-0000-000000000000}"/>
  <bookViews>
    <workbookView xWindow="1170" yWindow="1170" windowWidth="21600" windowHeight="11385" xr2:uid="{00000000-000D-0000-FFFF-FFFF00000000}"/>
  </bookViews>
  <sheets>
    <sheet name="G2" sheetId="1" r:id="rId1"/>
    <sheet name="E-PFPN" sheetId="2" r:id="rId2"/>
    <sheet name="E-DFEP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2" i="1" l="1"/>
  <c r="D53" i="1"/>
  <c r="D54" i="1"/>
  <c r="D55" i="1"/>
  <c r="D56" i="1"/>
  <c r="D57" i="1"/>
  <c r="D58" i="1"/>
  <c r="D59" i="1"/>
  <c r="D60" i="1"/>
  <c r="D61" i="1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" i="2"/>
  <c r="D201" i="3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177" i="3"/>
  <c r="D178" i="3"/>
  <c r="D179" i="3"/>
  <c r="D180" i="3"/>
  <c r="D181" i="3"/>
  <c r="D182" i="3"/>
  <c r="D183" i="3"/>
  <c r="D184" i="3"/>
  <c r="D185" i="3"/>
  <c r="D186" i="3"/>
  <c r="D187" i="3"/>
  <c r="D188" i="3"/>
  <c r="D189" i="3"/>
  <c r="D190" i="3"/>
  <c r="D191" i="3"/>
  <c r="D192" i="3"/>
  <c r="D193" i="3"/>
  <c r="D194" i="3"/>
  <c r="D195" i="3"/>
  <c r="D196" i="3"/>
  <c r="D197" i="3"/>
  <c r="D198" i="3"/>
  <c r="D199" i="3"/>
  <c r="D200" i="3"/>
  <c r="D2" i="3"/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" i="1"/>
</calcChain>
</file>

<file path=xl/sharedStrings.xml><?xml version="1.0" encoding="utf-8"?>
<sst xmlns="http://schemas.openxmlformats.org/spreadsheetml/2006/main" count="12" uniqueCount="4">
  <si>
    <t>CE</t>
    <phoneticPr fontId="1" type="noConversion"/>
  </si>
  <si>
    <t>Cycle number</t>
    <phoneticPr fontId="1" type="noConversion"/>
  </si>
  <si>
    <t>Charge capacity/(mAh)</t>
    <phoneticPr fontId="1" type="noConversion"/>
  </si>
  <si>
    <t>Discharge  capacity/(mAh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15">
    <xf numFmtId="0" fontId="0" fillId="0" borderId="0" xfId="0"/>
    <xf numFmtId="0" fontId="0" fillId="0" borderId="0" xfId="0" applyAlignment="1">
      <alignment horizontal="center"/>
    </xf>
    <xf numFmtId="0" fontId="3" fillId="0" borderId="1" xfId="1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3" fillId="0" borderId="3" xfId="0" applyFont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center"/>
    </xf>
    <xf numFmtId="0" fontId="3" fillId="0" borderId="5" xfId="1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0" xfId="0" applyFont="1" applyBorder="1" applyAlignment="1">
      <alignment horizontal="left"/>
    </xf>
    <xf numFmtId="176" fontId="0" fillId="0" borderId="0" xfId="0" applyNumberFormat="1" applyAlignment="1">
      <alignment horizontal="left" vertical="center"/>
    </xf>
  </cellXfs>
  <cellStyles count="2">
    <cellStyle name="常规" xfId="0" builtinId="0"/>
    <cellStyle name="常规 2" xfId="1" xr:uid="{E5E95D98-D994-46C7-AFD3-AB2D6E509D5E}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EEACA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01"/>
  <sheetViews>
    <sheetView tabSelected="1" topLeftCell="A46" zoomScaleNormal="100" workbookViewId="0">
      <selection activeCell="G70" sqref="G70"/>
    </sheetView>
  </sheetViews>
  <sheetFormatPr defaultRowHeight="14.25" x14ac:dyDescent="0.2"/>
  <cols>
    <col min="1" max="1" width="15.625" style="4" customWidth="1"/>
    <col min="2" max="3" width="25.625" style="4" customWidth="1"/>
    <col min="4" max="4" width="15.625" style="7" customWidth="1"/>
    <col min="5" max="16384" width="9" style="1"/>
  </cols>
  <sheetData>
    <row r="1" spans="1:4" s="9" customFormat="1" x14ac:dyDescent="0.2">
      <c r="A1" s="10" t="s">
        <v>1</v>
      </c>
      <c r="B1" s="11" t="s">
        <v>2</v>
      </c>
      <c r="C1" s="11" t="s">
        <v>3</v>
      </c>
      <c r="D1" s="12" t="s">
        <v>0</v>
      </c>
    </row>
    <row r="2" spans="1:4" x14ac:dyDescent="0.2">
      <c r="A2" s="4">
        <v>1</v>
      </c>
      <c r="B2" s="4">
        <v>1.4402999999999999</v>
      </c>
      <c r="C2" s="4">
        <v>1.5401</v>
      </c>
      <c r="D2" s="7">
        <f>B2/C2*100</f>
        <v>93.519901305110054</v>
      </c>
    </row>
    <row r="3" spans="1:4" x14ac:dyDescent="0.2">
      <c r="A3" s="4">
        <v>2</v>
      </c>
      <c r="B3" s="4">
        <v>1.3513999999999999</v>
      </c>
      <c r="C3" s="4">
        <v>1.5402</v>
      </c>
      <c r="D3" s="7">
        <f t="shared" ref="D3:D66" si="0">B3/C3*100</f>
        <v>87.741851707570433</v>
      </c>
    </row>
    <row r="4" spans="1:4" x14ac:dyDescent="0.2">
      <c r="A4" s="4">
        <v>3</v>
      </c>
      <c r="B4" s="4">
        <v>1.3584000000000001</v>
      </c>
      <c r="C4" s="4">
        <v>1.5402</v>
      </c>
      <c r="D4" s="7">
        <f t="shared" si="0"/>
        <v>88.196338137904178</v>
      </c>
    </row>
    <row r="5" spans="1:4" x14ac:dyDescent="0.2">
      <c r="A5" s="4">
        <v>4</v>
      </c>
      <c r="B5" s="4">
        <v>1.3441000000000001</v>
      </c>
      <c r="C5" s="4">
        <v>1.5401</v>
      </c>
      <c r="D5" s="7">
        <f t="shared" si="0"/>
        <v>87.273553665346398</v>
      </c>
    </row>
    <row r="6" spans="1:4" x14ac:dyDescent="0.2">
      <c r="A6" s="4">
        <v>5</v>
      </c>
      <c r="B6" s="4">
        <v>1.3388</v>
      </c>
      <c r="C6" s="4">
        <v>1.5401</v>
      </c>
      <c r="D6" s="7">
        <f t="shared" si="0"/>
        <v>86.929420167521585</v>
      </c>
    </row>
    <row r="7" spans="1:4" x14ac:dyDescent="0.2">
      <c r="A7" s="4">
        <v>6</v>
      </c>
      <c r="B7" s="4">
        <v>1.3399000000000001</v>
      </c>
      <c r="C7" s="4">
        <v>1.5402</v>
      </c>
      <c r="D7" s="7">
        <f t="shared" si="0"/>
        <v>86.995195429165051</v>
      </c>
    </row>
    <row r="8" spans="1:4" x14ac:dyDescent="0.2">
      <c r="A8" s="4">
        <v>7</v>
      </c>
      <c r="B8" s="4">
        <v>1.3361000000000001</v>
      </c>
      <c r="C8" s="4">
        <v>1.5402</v>
      </c>
      <c r="D8" s="7">
        <f t="shared" si="0"/>
        <v>86.748474224126738</v>
      </c>
    </row>
    <row r="9" spans="1:4" x14ac:dyDescent="0.2">
      <c r="A9" s="4">
        <v>8</v>
      </c>
      <c r="B9" s="4">
        <v>1.3338000000000001</v>
      </c>
      <c r="C9" s="4">
        <v>1.5402</v>
      </c>
      <c r="D9" s="7">
        <f t="shared" si="0"/>
        <v>86.599142968445662</v>
      </c>
    </row>
    <row r="10" spans="1:4" x14ac:dyDescent="0.2">
      <c r="A10" s="4">
        <v>9</v>
      </c>
      <c r="B10" s="4">
        <v>1.3333999999999999</v>
      </c>
      <c r="C10" s="4">
        <v>1.5401</v>
      </c>
      <c r="D10" s="7">
        <f t="shared" si="0"/>
        <v>86.578793584832141</v>
      </c>
    </row>
    <row r="11" spans="1:4" x14ac:dyDescent="0.2">
      <c r="A11" s="4">
        <v>10</v>
      </c>
      <c r="B11" s="4">
        <v>1.3309</v>
      </c>
      <c r="C11" s="4">
        <v>1.5401</v>
      </c>
      <c r="D11" s="7">
        <f t="shared" si="0"/>
        <v>86.416466463216665</v>
      </c>
    </row>
    <row r="12" spans="1:4" x14ac:dyDescent="0.2">
      <c r="A12" s="4">
        <v>11</v>
      </c>
      <c r="B12" s="4">
        <v>1.3282</v>
      </c>
      <c r="C12" s="4">
        <v>1.5401</v>
      </c>
      <c r="D12" s="7">
        <f t="shared" si="0"/>
        <v>86.241153171871957</v>
      </c>
    </row>
    <row r="13" spans="1:4" x14ac:dyDescent="0.2">
      <c r="A13" s="4">
        <v>12</v>
      </c>
      <c r="B13" s="4">
        <v>1.3254999999999999</v>
      </c>
      <c r="C13" s="4">
        <v>1.5402</v>
      </c>
      <c r="D13" s="7">
        <f t="shared" si="0"/>
        <v>86.060251915335655</v>
      </c>
    </row>
    <row r="14" spans="1:4" x14ac:dyDescent="0.2">
      <c r="A14" s="4">
        <v>13</v>
      </c>
      <c r="B14" s="4">
        <v>1.3242</v>
      </c>
      <c r="C14" s="4">
        <v>1.5401</v>
      </c>
      <c r="D14" s="7">
        <f t="shared" si="0"/>
        <v>85.98142977728719</v>
      </c>
    </row>
    <row r="15" spans="1:4" x14ac:dyDescent="0.2">
      <c r="A15" s="4">
        <v>14</v>
      </c>
      <c r="B15" s="4">
        <v>1.3205</v>
      </c>
      <c r="C15" s="4">
        <v>1.5402</v>
      </c>
      <c r="D15" s="7">
        <f t="shared" si="0"/>
        <v>85.735618750811582</v>
      </c>
    </row>
    <row r="16" spans="1:4" x14ac:dyDescent="0.2">
      <c r="A16" s="4">
        <v>15</v>
      </c>
      <c r="B16" s="4">
        <v>1.3169999999999999</v>
      </c>
      <c r="C16" s="4">
        <v>1.5402</v>
      </c>
      <c r="D16" s="7">
        <f t="shared" si="0"/>
        <v>85.508375535644717</v>
      </c>
    </row>
    <row r="17" spans="1:4" x14ac:dyDescent="0.2">
      <c r="A17" s="4">
        <v>16</v>
      </c>
      <c r="B17" s="4">
        <v>1.3152999999999999</v>
      </c>
      <c r="C17" s="4">
        <v>1.5401</v>
      </c>
      <c r="D17" s="7">
        <f t="shared" si="0"/>
        <v>85.403545224336071</v>
      </c>
    </row>
    <row r="18" spans="1:4" x14ac:dyDescent="0.2">
      <c r="A18" s="4">
        <v>17</v>
      </c>
      <c r="B18" s="4">
        <v>1.3171999999999999</v>
      </c>
      <c r="C18" s="4">
        <v>1.5401</v>
      </c>
      <c r="D18" s="7">
        <f t="shared" si="0"/>
        <v>85.526913836763839</v>
      </c>
    </row>
    <row r="19" spans="1:4" x14ac:dyDescent="0.2">
      <c r="A19" s="4">
        <v>18</v>
      </c>
      <c r="B19" s="4">
        <v>1.3160000000000001</v>
      </c>
      <c r="C19" s="4">
        <v>1.5401</v>
      </c>
      <c r="D19" s="7">
        <f t="shared" si="0"/>
        <v>85.448996818388423</v>
      </c>
    </row>
    <row r="20" spans="1:4" x14ac:dyDescent="0.2">
      <c r="A20" s="4">
        <v>19</v>
      </c>
      <c r="B20" s="4">
        <v>1.3121</v>
      </c>
      <c r="C20" s="4">
        <v>1.5401</v>
      </c>
      <c r="D20" s="7">
        <f t="shared" si="0"/>
        <v>85.195766508668271</v>
      </c>
    </row>
    <row r="21" spans="1:4" x14ac:dyDescent="0.2">
      <c r="A21" s="4">
        <v>20</v>
      </c>
      <c r="B21" s="4">
        <v>1.3090999999999999</v>
      </c>
      <c r="C21" s="4">
        <v>1.5401</v>
      </c>
      <c r="D21" s="7">
        <f t="shared" si="0"/>
        <v>85.000973962729688</v>
      </c>
    </row>
    <row r="22" spans="1:4" x14ac:dyDescent="0.2">
      <c r="A22" s="4">
        <v>21</v>
      </c>
      <c r="B22" s="4">
        <v>1.3089999999999999</v>
      </c>
      <c r="C22" s="4">
        <v>1.5401</v>
      </c>
      <c r="D22" s="7">
        <f t="shared" si="0"/>
        <v>84.994480877865058</v>
      </c>
    </row>
    <row r="23" spans="1:4" x14ac:dyDescent="0.2">
      <c r="A23" s="4">
        <v>22</v>
      </c>
      <c r="B23" s="4">
        <v>1.3091999999999999</v>
      </c>
      <c r="C23" s="4">
        <v>1.5401</v>
      </c>
      <c r="D23" s="7">
        <f t="shared" si="0"/>
        <v>85.007467047594304</v>
      </c>
    </row>
    <row r="24" spans="1:4" x14ac:dyDescent="0.2">
      <c r="A24" s="4">
        <v>23</v>
      </c>
      <c r="B24" s="4">
        <v>1.3080000000000001</v>
      </c>
      <c r="C24" s="4">
        <v>1.5402</v>
      </c>
      <c r="D24" s="7">
        <f t="shared" si="0"/>
        <v>84.924035839501371</v>
      </c>
    </row>
    <row r="25" spans="1:4" x14ac:dyDescent="0.2">
      <c r="A25" s="4">
        <v>24</v>
      </c>
      <c r="B25" s="4">
        <v>1.3008</v>
      </c>
      <c r="C25" s="4">
        <v>1.5402</v>
      </c>
      <c r="D25" s="7">
        <f t="shared" si="0"/>
        <v>84.456564082586667</v>
      </c>
    </row>
    <row r="26" spans="1:4" x14ac:dyDescent="0.2">
      <c r="A26" s="4">
        <v>25</v>
      </c>
      <c r="B26" s="4">
        <v>1.3145</v>
      </c>
      <c r="C26" s="4">
        <v>1.5402</v>
      </c>
      <c r="D26" s="7">
        <f t="shared" si="0"/>
        <v>85.346058953382681</v>
      </c>
    </row>
    <row r="27" spans="1:4" x14ac:dyDescent="0.2">
      <c r="A27" s="4">
        <v>26</v>
      </c>
      <c r="B27" s="4">
        <v>1.2972999999999999</v>
      </c>
      <c r="C27" s="4">
        <v>1.5401</v>
      </c>
      <c r="D27" s="7">
        <f t="shared" si="0"/>
        <v>84.234789948704631</v>
      </c>
    </row>
    <row r="28" spans="1:4" x14ac:dyDescent="0.2">
      <c r="A28" s="4">
        <v>27</v>
      </c>
      <c r="B28" s="4">
        <v>1.3050999999999999</v>
      </c>
      <c r="C28" s="4">
        <v>1.5401</v>
      </c>
      <c r="D28" s="7">
        <f t="shared" si="0"/>
        <v>84.74125056814492</v>
      </c>
    </row>
    <row r="29" spans="1:4" x14ac:dyDescent="0.2">
      <c r="A29" s="4">
        <v>28</v>
      </c>
      <c r="B29" s="4">
        <v>1.3047</v>
      </c>
      <c r="C29" s="4">
        <v>1.5401</v>
      </c>
      <c r="D29" s="7">
        <f t="shared" si="0"/>
        <v>84.715278228686444</v>
      </c>
    </row>
    <row r="30" spans="1:4" x14ac:dyDescent="0.2">
      <c r="A30" s="4">
        <v>29</v>
      </c>
      <c r="B30" s="4">
        <v>1.3057000000000001</v>
      </c>
      <c r="C30" s="4">
        <v>1.5402</v>
      </c>
      <c r="D30" s="7">
        <f t="shared" si="0"/>
        <v>84.774704583820295</v>
      </c>
    </row>
    <row r="31" spans="1:4" x14ac:dyDescent="0.2">
      <c r="A31" s="4">
        <v>30</v>
      </c>
      <c r="B31" s="4">
        <v>1.3050999999999999</v>
      </c>
      <c r="C31" s="4">
        <v>1.5401</v>
      </c>
      <c r="D31" s="7">
        <f t="shared" si="0"/>
        <v>84.74125056814492</v>
      </c>
    </row>
    <row r="32" spans="1:4" x14ac:dyDescent="0.2">
      <c r="A32" s="4">
        <v>31</v>
      </c>
      <c r="B32" s="4">
        <v>1.3021</v>
      </c>
      <c r="C32" s="4">
        <v>1.5401</v>
      </c>
      <c r="D32" s="7">
        <f t="shared" si="0"/>
        <v>84.546458022206352</v>
      </c>
    </row>
    <row r="33" spans="1:4" x14ac:dyDescent="0.2">
      <c r="A33" s="4">
        <v>32</v>
      </c>
      <c r="B33" s="4">
        <v>1.2947</v>
      </c>
      <c r="C33" s="4">
        <v>1.5401</v>
      </c>
      <c r="D33" s="7">
        <f t="shared" si="0"/>
        <v>84.065969742224524</v>
      </c>
    </row>
    <row r="34" spans="1:4" x14ac:dyDescent="0.2">
      <c r="A34" s="4">
        <v>33</v>
      </c>
      <c r="B34" s="4">
        <v>1.2990999999999999</v>
      </c>
      <c r="C34" s="4">
        <v>1.5401</v>
      </c>
      <c r="D34" s="7">
        <f t="shared" si="0"/>
        <v>84.351665476267769</v>
      </c>
    </row>
    <row r="35" spans="1:4" x14ac:dyDescent="0.2">
      <c r="A35" s="4">
        <v>34</v>
      </c>
      <c r="B35" s="4">
        <v>1.2950999999999999</v>
      </c>
      <c r="C35" s="4">
        <v>1.5401</v>
      </c>
      <c r="D35" s="7">
        <f t="shared" si="0"/>
        <v>84.091942081683001</v>
      </c>
    </row>
    <row r="36" spans="1:4" x14ac:dyDescent="0.2">
      <c r="A36" s="4">
        <v>35</v>
      </c>
      <c r="B36" s="4">
        <v>1.2989999999999999</v>
      </c>
      <c r="C36" s="4">
        <v>1.5401</v>
      </c>
      <c r="D36" s="7">
        <f t="shared" si="0"/>
        <v>84.345172391403139</v>
      </c>
    </row>
    <row r="37" spans="1:4" x14ac:dyDescent="0.2">
      <c r="A37" s="4">
        <v>36</v>
      </c>
      <c r="B37" s="4">
        <v>1.2959000000000001</v>
      </c>
      <c r="C37" s="4">
        <v>1.5401</v>
      </c>
      <c r="D37" s="7">
        <f t="shared" si="0"/>
        <v>84.143886760599969</v>
      </c>
    </row>
    <row r="38" spans="1:4" x14ac:dyDescent="0.2">
      <c r="A38" s="4">
        <v>37</v>
      </c>
      <c r="B38" s="4">
        <v>1.2968</v>
      </c>
      <c r="C38" s="4">
        <v>1.5402</v>
      </c>
      <c r="D38" s="7">
        <f t="shared" si="0"/>
        <v>84.196857550967408</v>
      </c>
    </row>
    <row r="39" spans="1:4" x14ac:dyDescent="0.2">
      <c r="A39" s="4">
        <v>38</v>
      </c>
      <c r="B39" s="4">
        <v>1.2977000000000001</v>
      </c>
      <c r="C39" s="4">
        <v>1.5401</v>
      </c>
      <c r="D39" s="7">
        <f t="shared" si="0"/>
        <v>84.260762288163107</v>
      </c>
    </row>
    <row r="40" spans="1:4" x14ac:dyDescent="0.2">
      <c r="A40" s="4">
        <v>39</v>
      </c>
      <c r="B40" s="4">
        <v>1.2944</v>
      </c>
      <c r="C40" s="4">
        <v>1.5401</v>
      </c>
      <c r="D40" s="7">
        <f t="shared" si="0"/>
        <v>84.046490487630678</v>
      </c>
    </row>
    <row r="41" spans="1:4" x14ac:dyDescent="0.2">
      <c r="A41" s="4">
        <v>40</v>
      </c>
      <c r="B41" s="4">
        <v>1.2946</v>
      </c>
      <c r="C41" s="4">
        <v>1.5401</v>
      </c>
      <c r="D41" s="7">
        <f t="shared" si="0"/>
        <v>84.059476657359909</v>
      </c>
    </row>
    <row r="42" spans="1:4" x14ac:dyDescent="0.2">
      <c r="A42" s="4">
        <v>41</v>
      </c>
      <c r="B42" s="4">
        <v>1.2957000000000001</v>
      </c>
      <c r="C42" s="4">
        <v>1.5401</v>
      </c>
      <c r="D42" s="7">
        <f t="shared" si="0"/>
        <v>84.130900590870723</v>
      </c>
    </row>
    <row r="43" spans="1:4" x14ac:dyDescent="0.2">
      <c r="A43" s="4">
        <v>42</v>
      </c>
      <c r="B43" s="4">
        <v>1.2923</v>
      </c>
      <c r="C43" s="4">
        <v>1.5402</v>
      </c>
      <c r="D43" s="7">
        <f t="shared" si="0"/>
        <v>83.904687702895728</v>
      </c>
    </row>
    <row r="44" spans="1:4" x14ac:dyDescent="0.2">
      <c r="A44" s="4">
        <v>43</v>
      </c>
      <c r="B44" s="4">
        <v>1.2949999999999999</v>
      </c>
      <c r="C44" s="4">
        <v>1.5402</v>
      </c>
      <c r="D44" s="7">
        <f t="shared" si="0"/>
        <v>84.079989611738725</v>
      </c>
    </row>
    <row r="45" spans="1:4" x14ac:dyDescent="0.2">
      <c r="A45" s="4">
        <v>44</v>
      </c>
      <c r="B45" s="4">
        <v>1.2954000000000001</v>
      </c>
      <c r="C45" s="4">
        <v>1.5401</v>
      </c>
      <c r="D45" s="7">
        <f t="shared" si="0"/>
        <v>84.111421336276877</v>
      </c>
    </row>
    <row r="46" spans="1:4" x14ac:dyDescent="0.2">
      <c r="A46" s="4">
        <v>45</v>
      </c>
      <c r="B46" s="4">
        <v>1.2932999999999999</v>
      </c>
      <c r="C46" s="4">
        <v>1.5401</v>
      </c>
      <c r="D46" s="7">
        <f t="shared" si="0"/>
        <v>83.975066554119863</v>
      </c>
    </row>
    <row r="47" spans="1:4" x14ac:dyDescent="0.2">
      <c r="A47" s="4">
        <v>46</v>
      </c>
      <c r="B47" s="4">
        <v>1.2958000000000001</v>
      </c>
      <c r="C47" s="4">
        <v>1.5401</v>
      </c>
      <c r="D47" s="7">
        <f t="shared" si="0"/>
        <v>84.137393675735339</v>
      </c>
    </row>
    <row r="48" spans="1:4" x14ac:dyDescent="0.2">
      <c r="A48" s="4">
        <v>47</v>
      </c>
      <c r="B48" s="4">
        <v>1.2949999999999999</v>
      </c>
      <c r="C48" s="4">
        <v>1.5401</v>
      </c>
      <c r="D48" s="7">
        <f t="shared" si="0"/>
        <v>84.085448996818386</v>
      </c>
    </row>
    <row r="49" spans="1:4" x14ac:dyDescent="0.2">
      <c r="A49" s="4">
        <v>48</v>
      </c>
      <c r="B49" s="4">
        <v>1.2922</v>
      </c>
      <c r="C49" s="4">
        <v>1.5401</v>
      </c>
      <c r="D49" s="7">
        <f t="shared" si="0"/>
        <v>83.903642620609048</v>
      </c>
    </row>
    <row r="50" spans="1:4" x14ac:dyDescent="0.2">
      <c r="A50" s="4">
        <v>49</v>
      </c>
      <c r="B50" s="4">
        <v>1.2947</v>
      </c>
      <c r="C50" s="4">
        <v>1.5401</v>
      </c>
      <c r="D50" s="7">
        <f t="shared" si="0"/>
        <v>84.065969742224524</v>
      </c>
    </row>
    <row r="51" spans="1:4" x14ac:dyDescent="0.2">
      <c r="A51" s="4">
        <v>50</v>
      </c>
      <c r="B51" s="4">
        <v>1.2927999999999999</v>
      </c>
      <c r="C51" s="4">
        <v>1.5401</v>
      </c>
      <c r="D51" s="7">
        <f t="shared" si="0"/>
        <v>83.942601129796756</v>
      </c>
    </row>
    <row r="52" spans="1:4" x14ac:dyDescent="0.2">
      <c r="A52" s="4">
        <v>51</v>
      </c>
      <c r="B52" s="4">
        <v>1.2943</v>
      </c>
      <c r="C52" s="4">
        <v>1.5401</v>
      </c>
      <c r="D52" s="7">
        <f t="shared" si="0"/>
        <v>84.039997402766048</v>
      </c>
    </row>
    <row r="53" spans="1:4" x14ac:dyDescent="0.2">
      <c r="A53" s="4">
        <v>52</v>
      </c>
      <c r="B53" s="4">
        <v>1.2919</v>
      </c>
      <c r="C53" s="4">
        <v>1.5401</v>
      </c>
      <c r="D53" s="7">
        <f t="shared" si="0"/>
        <v>83.884163366015201</v>
      </c>
    </row>
    <row r="54" spans="1:4" x14ac:dyDescent="0.2">
      <c r="A54" s="4">
        <v>53</v>
      </c>
      <c r="B54" s="4">
        <v>1.2877000000000001</v>
      </c>
      <c r="C54" s="4">
        <v>1.5401</v>
      </c>
      <c r="D54" s="7">
        <f t="shared" si="0"/>
        <v>83.611453801701202</v>
      </c>
    </row>
    <row r="55" spans="1:4" x14ac:dyDescent="0.2">
      <c r="A55" s="4">
        <v>54</v>
      </c>
      <c r="B55" s="4">
        <v>1.2866</v>
      </c>
      <c r="C55" s="4">
        <v>1.5401</v>
      </c>
      <c r="D55" s="7">
        <f t="shared" si="0"/>
        <v>83.540029868190373</v>
      </c>
    </row>
    <row r="56" spans="1:4" x14ac:dyDescent="0.2">
      <c r="A56" s="4">
        <v>55</v>
      </c>
      <c r="B56" s="14">
        <v>1.2919059545500002</v>
      </c>
      <c r="C56" s="4">
        <v>1.5401</v>
      </c>
      <c r="D56" s="7">
        <f t="shared" si="0"/>
        <v>83.884550000000019</v>
      </c>
    </row>
    <row r="57" spans="1:4" x14ac:dyDescent="0.2">
      <c r="A57" s="4">
        <v>56</v>
      </c>
      <c r="B57" s="14">
        <v>1.28730706194</v>
      </c>
      <c r="C57" s="4">
        <v>1.5401</v>
      </c>
      <c r="D57" s="7">
        <f t="shared" si="0"/>
        <v>83.585940000000008</v>
      </c>
    </row>
    <row r="58" spans="1:4" x14ac:dyDescent="0.2">
      <c r="A58" s="4">
        <v>57</v>
      </c>
      <c r="B58" s="14">
        <v>1.2930160743599999</v>
      </c>
      <c r="C58" s="4">
        <v>1.5402</v>
      </c>
      <c r="D58" s="7">
        <f t="shared" si="0"/>
        <v>83.951179999999994</v>
      </c>
    </row>
    <row r="59" spans="1:4" x14ac:dyDescent="0.2">
      <c r="A59" s="4">
        <v>58</v>
      </c>
      <c r="B59" s="14">
        <v>1.2828019614199999</v>
      </c>
      <c r="C59" s="4">
        <v>1.5401</v>
      </c>
      <c r="D59" s="7">
        <f t="shared" si="0"/>
        <v>83.293419999999998</v>
      </c>
    </row>
    <row r="60" spans="1:4" x14ac:dyDescent="0.2">
      <c r="A60" s="4">
        <v>59</v>
      </c>
      <c r="B60" s="4">
        <v>1.29</v>
      </c>
      <c r="C60" s="4">
        <v>1.5401</v>
      </c>
      <c r="D60" s="7">
        <f t="shared" si="0"/>
        <v>83.760794753587433</v>
      </c>
    </row>
    <row r="61" spans="1:4" x14ac:dyDescent="0.2">
      <c r="A61" s="4">
        <v>60</v>
      </c>
      <c r="B61" s="4">
        <v>1.3009999999999999</v>
      </c>
      <c r="C61" s="4">
        <v>1.5401</v>
      </c>
      <c r="D61" s="7">
        <f t="shared" si="0"/>
        <v>84.475034088695537</v>
      </c>
    </row>
    <row r="62" spans="1:4" x14ac:dyDescent="0.2">
      <c r="A62" s="4">
        <v>61</v>
      </c>
      <c r="B62" s="4">
        <v>1.2918000000000001</v>
      </c>
      <c r="C62" s="4">
        <v>1.5401</v>
      </c>
      <c r="D62" s="7">
        <f t="shared" si="0"/>
        <v>83.877670281150571</v>
      </c>
    </row>
    <row r="63" spans="1:4" x14ac:dyDescent="0.2">
      <c r="A63" s="4">
        <v>62</v>
      </c>
      <c r="B63" s="4">
        <v>1.2948999999999999</v>
      </c>
      <c r="C63" s="4">
        <v>1.5401</v>
      </c>
      <c r="D63" s="7">
        <f t="shared" si="0"/>
        <v>84.07895591195377</v>
      </c>
    </row>
    <row r="64" spans="1:4" x14ac:dyDescent="0.2">
      <c r="A64" s="4">
        <v>63</v>
      </c>
      <c r="B64" s="4">
        <v>1.2962</v>
      </c>
      <c r="C64" s="4">
        <v>1.5401</v>
      </c>
      <c r="D64" s="7">
        <f t="shared" si="0"/>
        <v>84.163366015193816</v>
      </c>
    </row>
    <row r="65" spans="1:4" x14ac:dyDescent="0.2">
      <c r="A65" s="4">
        <v>64</v>
      </c>
      <c r="B65" s="4">
        <v>1.2932999999999999</v>
      </c>
      <c r="C65" s="4">
        <v>1.5401</v>
      </c>
      <c r="D65" s="7">
        <f t="shared" si="0"/>
        <v>83.975066554119863</v>
      </c>
    </row>
    <row r="66" spans="1:4" x14ac:dyDescent="0.2">
      <c r="A66" s="4">
        <v>65</v>
      </c>
      <c r="B66" s="4">
        <v>1.2932999999999999</v>
      </c>
      <c r="C66" s="4">
        <v>1.5401</v>
      </c>
      <c r="D66" s="7">
        <f t="shared" si="0"/>
        <v>83.975066554119863</v>
      </c>
    </row>
    <row r="67" spans="1:4" x14ac:dyDescent="0.2">
      <c r="A67" s="4">
        <v>66</v>
      </c>
      <c r="B67" s="4">
        <v>1.2919</v>
      </c>
      <c r="C67" s="4">
        <v>1.5401</v>
      </c>
      <c r="D67" s="7">
        <f t="shared" ref="D67:D130" si="1">B67/C67*100</f>
        <v>83.884163366015201</v>
      </c>
    </row>
    <row r="68" spans="1:4" x14ac:dyDescent="0.2">
      <c r="A68" s="4">
        <v>67</v>
      </c>
      <c r="B68" s="4">
        <v>1.2951999999999999</v>
      </c>
      <c r="C68" s="4">
        <v>1.5401</v>
      </c>
      <c r="D68" s="7">
        <f t="shared" si="1"/>
        <v>84.098435166547631</v>
      </c>
    </row>
    <row r="69" spans="1:4" x14ac:dyDescent="0.2">
      <c r="A69" s="4">
        <v>68</v>
      </c>
      <c r="B69" s="4">
        <v>1.2930999999999999</v>
      </c>
      <c r="C69" s="4">
        <v>1.5401</v>
      </c>
      <c r="D69" s="7">
        <f t="shared" si="1"/>
        <v>83.962080384390617</v>
      </c>
    </row>
    <row r="70" spans="1:4" x14ac:dyDescent="0.2">
      <c r="A70" s="4">
        <v>69</v>
      </c>
      <c r="B70" s="4">
        <v>1.2927</v>
      </c>
      <c r="C70" s="4">
        <v>1.5401</v>
      </c>
      <c r="D70" s="7">
        <f t="shared" si="1"/>
        <v>83.936108044932141</v>
      </c>
    </row>
    <row r="71" spans="1:4" x14ac:dyDescent="0.2">
      <c r="A71" s="4">
        <v>70</v>
      </c>
      <c r="B71" s="4">
        <v>1.2904</v>
      </c>
      <c r="C71" s="4">
        <v>1.5401</v>
      </c>
      <c r="D71" s="7">
        <f t="shared" si="1"/>
        <v>83.786767093045896</v>
      </c>
    </row>
    <row r="72" spans="1:4" x14ac:dyDescent="0.2">
      <c r="A72" s="4">
        <v>71</v>
      </c>
      <c r="B72" s="4">
        <v>1.2850999999999999</v>
      </c>
      <c r="C72" s="4">
        <v>1.5402</v>
      </c>
      <c r="D72" s="7">
        <f t="shared" si="1"/>
        <v>83.437215945981038</v>
      </c>
    </row>
    <row r="73" spans="1:4" x14ac:dyDescent="0.2">
      <c r="A73" s="4">
        <v>72</v>
      </c>
      <c r="B73" s="4">
        <v>1.288</v>
      </c>
      <c r="C73" s="4">
        <v>1.5401</v>
      </c>
      <c r="D73" s="7">
        <f t="shared" si="1"/>
        <v>83.630933056295049</v>
      </c>
    </row>
    <row r="74" spans="1:4" x14ac:dyDescent="0.2">
      <c r="A74" s="4">
        <v>73</v>
      </c>
      <c r="B74" s="4">
        <v>1.2901</v>
      </c>
      <c r="C74" s="4">
        <v>1.5401</v>
      </c>
      <c r="D74" s="7">
        <f t="shared" si="1"/>
        <v>83.767287838452049</v>
      </c>
    </row>
    <row r="75" spans="1:4" x14ac:dyDescent="0.2">
      <c r="A75" s="4">
        <v>74</v>
      </c>
      <c r="B75" s="4">
        <v>1.2867</v>
      </c>
      <c r="C75" s="4">
        <v>1.5401</v>
      </c>
      <c r="D75" s="7">
        <f t="shared" si="1"/>
        <v>83.546522953054989</v>
      </c>
    </row>
    <row r="76" spans="1:4" x14ac:dyDescent="0.2">
      <c r="A76" s="4">
        <v>75</v>
      </c>
      <c r="B76" s="4">
        <v>1.2827999999999999</v>
      </c>
      <c r="C76" s="4">
        <v>1.5402</v>
      </c>
      <c r="D76" s="7">
        <f t="shared" si="1"/>
        <v>83.287884690299947</v>
      </c>
    </row>
    <row r="77" spans="1:4" x14ac:dyDescent="0.2">
      <c r="A77" s="4">
        <v>76</v>
      </c>
      <c r="B77" s="4">
        <v>1.2864</v>
      </c>
      <c r="C77" s="4">
        <v>1.5401</v>
      </c>
      <c r="D77" s="7">
        <f t="shared" si="1"/>
        <v>83.527043698461128</v>
      </c>
    </row>
    <row r="78" spans="1:4" x14ac:dyDescent="0.2">
      <c r="A78" s="4">
        <v>77</v>
      </c>
      <c r="B78" s="4">
        <v>1.2827</v>
      </c>
      <c r="C78" s="4">
        <v>1.5401</v>
      </c>
      <c r="D78" s="7">
        <f t="shared" si="1"/>
        <v>83.286799558470221</v>
      </c>
    </row>
    <row r="79" spans="1:4" x14ac:dyDescent="0.2">
      <c r="A79" s="4">
        <v>78</v>
      </c>
      <c r="B79" s="4">
        <v>1.2868999999999999</v>
      </c>
      <c r="C79" s="4">
        <v>1.5401</v>
      </c>
      <c r="D79" s="7">
        <f t="shared" si="1"/>
        <v>83.55950912278422</v>
      </c>
    </row>
    <row r="80" spans="1:4" x14ac:dyDescent="0.2">
      <c r="A80" s="4">
        <v>79</v>
      </c>
      <c r="B80" s="4">
        <v>1.2735000000000001</v>
      </c>
      <c r="C80" s="4">
        <v>1.5401</v>
      </c>
      <c r="D80" s="7">
        <f t="shared" si="1"/>
        <v>82.68943575092527</v>
      </c>
    </row>
    <row r="81" spans="1:4" x14ac:dyDescent="0.2">
      <c r="A81" s="4">
        <v>80</v>
      </c>
      <c r="B81" s="4">
        <v>1.2829999999999999</v>
      </c>
      <c r="C81" s="4">
        <v>1.5401</v>
      </c>
      <c r="D81" s="7">
        <f t="shared" si="1"/>
        <v>83.306278813064083</v>
      </c>
    </row>
    <row r="82" spans="1:4" x14ac:dyDescent="0.2">
      <c r="A82" s="4">
        <v>81</v>
      </c>
      <c r="B82" s="4">
        <v>1.2803</v>
      </c>
      <c r="C82" s="4">
        <v>1.5401</v>
      </c>
      <c r="D82" s="7">
        <f t="shared" si="1"/>
        <v>83.130965521719375</v>
      </c>
    </row>
    <row r="83" spans="1:4" x14ac:dyDescent="0.2">
      <c r="A83" s="4">
        <v>82</v>
      </c>
      <c r="B83" s="4">
        <v>1.2813000000000001</v>
      </c>
      <c r="C83" s="4">
        <v>1.5401</v>
      </c>
      <c r="D83" s="7">
        <f t="shared" si="1"/>
        <v>83.19589637036556</v>
      </c>
    </row>
    <row r="84" spans="1:4" x14ac:dyDescent="0.2">
      <c r="A84" s="4">
        <v>83</v>
      </c>
      <c r="B84" s="4">
        <v>1.2839</v>
      </c>
      <c r="C84" s="4">
        <v>1.5401</v>
      </c>
      <c r="D84" s="7">
        <f t="shared" si="1"/>
        <v>83.364716576845666</v>
      </c>
    </row>
    <row r="85" spans="1:4" x14ac:dyDescent="0.2">
      <c r="A85" s="4">
        <v>84</v>
      </c>
      <c r="B85" s="4">
        <v>1.2770999999999999</v>
      </c>
      <c r="C85" s="4">
        <v>1.5402</v>
      </c>
      <c r="D85" s="7">
        <f t="shared" si="1"/>
        <v>82.917802882742492</v>
      </c>
    </row>
    <row r="86" spans="1:4" x14ac:dyDescent="0.2">
      <c r="A86" s="4">
        <v>85</v>
      </c>
      <c r="B86" s="4">
        <v>1.2744</v>
      </c>
      <c r="C86" s="4">
        <v>1.5402</v>
      </c>
      <c r="D86" s="7">
        <f t="shared" si="1"/>
        <v>82.742500973899496</v>
      </c>
    </row>
    <row r="87" spans="1:4" x14ac:dyDescent="0.2">
      <c r="A87" s="4">
        <v>86</v>
      </c>
      <c r="B87" s="4">
        <v>1.2829999999999999</v>
      </c>
      <c r="C87" s="4">
        <v>1.5401</v>
      </c>
      <c r="D87" s="7">
        <f t="shared" si="1"/>
        <v>83.306278813064083</v>
      </c>
    </row>
    <row r="88" spans="1:4" x14ac:dyDescent="0.2">
      <c r="A88" s="4">
        <v>87</v>
      </c>
      <c r="B88" s="4">
        <v>1.2698</v>
      </c>
      <c r="C88" s="4">
        <v>1.5401</v>
      </c>
      <c r="D88" s="7">
        <f t="shared" si="1"/>
        <v>82.449191610934363</v>
      </c>
    </row>
    <row r="89" spans="1:4" x14ac:dyDescent="0.2">
      <c r="A89" s="4">
        <v>88</v>
      </c>
      <c r="B89" s="4">
        <v>1.2741</v>
      </c>
      <c r="C89" s="4">
        <v>1.5401</v>
      </c>
      <c r="D89" s="7">
        <f t="shared" si="1"/>
        <v>82.728394260112978</v>
      </c>
    </row>
    <row r="90" spans="1:4" x14ac:dyDescent="0.2">
      <c r="A90" s="4">
        <v>89</v>
      </c>
      <c r="B90" s="4">
        <v>1.2827999999999999</v>
      </c>
      <c r="C90" s="4">
        <v>1.5401</v>
      </c>
      <c r="D90" s="7">
        <f t="shared" si="1"/>
        <v>83.293292643334851</v>
      </c>
    </row>
    <row r="91" spans="1:4" x14ac:dyDescent="0.2">
      <c r="A91" s="4">
        <v>90</v>
      </c>
      <c r="B91" s="4">
        <v>1.2658</v>
      </c>
      <c r="C91" s="4">
        <v>1.5401</v>
      </c>
      <c r="D91" s="7">
        <f t="shared" si="1"/>
        <v>82.189468216349596</v>
      </c>
    </row>
    <row r="92" spans="1:4" x14ac:dyDescent="0.2">
      <c r="A92" s="4">
        <v>91</v>
      </c>
      <c r="B92" s="4">
        <v>1.2676000000000001</v>
      </c>
      <c r="C92" s="4">
        <v>1.5401</v>
      </c>
      <c r="D92" s="7">
        <f t="shared" si="1"/>
        <v>82.306343743912734</v>
      </c>
    </row>
    <row r="93" spans="1:4" x14ac:dyDescent="0.2">
      <c r="A93" s="4">
        <v>92</v>
      </c>
      <c r="B93" s="4">
        <v>1.2670999999999999</v>
      </c>
      <c r="C93" s="4">
        <v>1.5402</v>
      </c>
      <c r="D93" s="7">
        <f t="shared" si="1"/>
        <v>82.268536553694318</v>
      </c>
    </row>
    <row r="94" spans="1:4" x14ac:dyDescent="0.2">
      <c r="A94" s="4">
        <v>93</v>
      </c>
      <c r="B94" s="4">
        <v>1.2585</v>
      </c>
      <c r="C94" s="4">
        <v>1.5402</v>
      </c>
      <c r="D94" s="7">
        <f t="shared" si="1"/>
        <v>81.710167510712893</v>
      </c>
    </row>
    <row r="95" spans="1:4" x14ac:dyDescent="0.2">
      <c r="A95" s="4">
        <v>94</v>
      </c>
      <c r="B95" s="4">
        <v>1.2497</v>
      </c>
      <c r="C95" s="4">
        <v>1.5401</v>
      </c>
      <c r="D95" s="7">
        <f t="shared" si="1"/>
        <v>81.144081553145895</v>
      </c>
    </row>
    <row r="96" spans="1:4" x14ac:dyDescent="0.2">
      <c r="A96" s="4">
        <v>95</v>
      </c>
      <c r="B96" s="4">
        <v>1.2448999999999999</v>
      </c>
      <c r="C96" s="4">
        <v>1.5401</v>
      </c>
      <c r="D96" s="7">
        <f t="shared" si="1"/>
        <v>80.832413479644174</v>
      </c>
    </row>
    <row r="97" spans="1:4" x14ac:dyDescent="0.2">
      <c r="A97" s="4">
        <v>96</v>
      </c>
      <c r="B97" s="4">
        <v>1.2383999999999999</v>
      </c>
      <c r="C97" s="4">
        <v>1.5402</v>
      </c>
      <c r="D97" s="7">
        <f t="shared" si="1"/>
        <v>80.405142189326057</v>
      </c>
    </row>
    <row r="98" spans="1:4" x14ac:dyDescent="0.2">
      <c r="A98" s="4">
        <v>97</v>
      </c>
      <c r="B98" s="4">
        <v>1.226</v>
      </c>
      <c r="C98" s="4">
        <v>1.5401</v>
      </c>
      <c r="D98" s="7">
        <f t="shared" si="1"/>
        <v>79.60522044023115</v>
      </c>
    </row>
    <row r="99" spans="1:4" x14ac:dyDescent="0.2">
      <c r="A99" s="4">
        <v>98</v>
      </c>
      <c r="B99" s="4">
        <v>1.2211000000000001</v>
      </c>
      <c r="C99" s="4">
        <v>1.5401</v>
      </c>
      <c r="D99" s="7">
        <f t="shared" si="1"/>
        <v>79.287059281864813</v>
      </c>
    </row>
    <row r="100" spans="1:4" x14ac:dyDescent="0.2">
      <c r="A100" s="4">
        <v>99</v>
      </c>
      <c r="B100" s="4">
        <v>1.2116</v>
      </c>
      <c r="C100" s="4">
        <v>1.5401</v>
      </c>
      <c r="D100" s="7">
        <f t="shared" si="1"/>
        <v>78.670216219725987</v>
      </c>
    </row>
    <row r="101" spans="1:4" x14ac:dyDescent="0.2">
      <c r="A101" s="4">
        <v>100</v>
      </c>
      <c r="B101" s="4">
        <v>1.2475000000000001</v>
      </c>
      <c r="C101" s="4">
        <v>1.5401</v>
      </c>
      <c r="D101" s="7">
        <f t="shared" si="1"/>
        <v>81.00123368612428</v>
      </c>
    </row>
    <row r="102" spans="1:4" x14ac:dyDescent="0.2">
      <c r="A102" s="4">
        <v>101</v>
      </c>
      <c r="B102" s="4">
        <v>1.1994</v>
      </c>
      <c r="C102" s="4">
        <v>1.5401</v>
      </c>
      <c r="D102" s="7">
        <f t="shared" si="1"/>
        <v>77.878059866242452</v>
      </c>
    </row>
    <row r="103" spans="1:4" x14ac:dyDescent="0.2">
      <c r="A103" s="4">
        <v>102</v>
      </c>
      <c r="B103" s="4">
        <v>1.1931</v>
      </c>
      <c r="C103" s="4">
        <v>1.5401</v>
      </c>
      <c r="D103" s="7">
        <f t="shared" si="1"/>
        <v>77.46899551977144</v>
      </c>
    </row>
    <row r="104" spans="1:4" x14ac:dyDescent="0.2">
      <c r="A104" s="4">
        <v>103</v>
      </c>
      <c r="B104" s="4">
        <v>1.2139</v>
      </c>
      <c r="C104" s="4">
        <v>1.5401</v>
      </c>
      <c r="D104" s="7">
        <f t="shared" si="1"/>
        <v>78.819557171612232</v>
      </c>
    </row>
    <row r="105" spans="1:4" x14ac:dyDescent="0.2">
      <c r="A105" s="4">
        <v>104</v>
      </c>
      <c r="B105" s="4">
        <v>1.1773</v>
      </c>
      <c r="C105" s="4">
        <v>1.5401</v>
      </c>
      <c r="D105" s="7">
        <f t="shared" si="1"/>
        <v>76.443088111161615</v>
      </c>
    </row>
    <row r="106" spans="1:4" x14ac:dyDescent="0.2">
      <c r="A106" s="4">
        <v>105</v>
      </c>
      <c r="B106" s="4">
        <v>1.1657999999999999</v>
      </c>
      <c r="C106" s="4">
        <v>1.5401</v>
      </c>
      <c r="D106" s="7">
        <f t="shared" si="1"/>
        <v>75.696383351730404</v>
      </c>
    </row>
    <row r="107" spans="1:4" x14ac:dyDescent="0.2">
      <c r="A107" s="4">
        <v>106</v>
      </c>
      <c r="B107" s="4">
        <v>1.1556999999999999</v>
      </c>
      <c r="C107" s="4">
        <v>1.5402</v>
      </c>
      <c r="D107" s="7">
        <f t="shared" si="1"/>
        <v>75.035709648097651</v>
      </c>
    </row>
    <row r="108" spans="1:4" x14ac:dyDescent="0.2">
      <c r="A108" s="4">
        <v>107</v>
      </c>
      <c r="B108" s="4">
        <v>1.1705000000000001</v>
      </c>
      <c r="C108" s="4">
        <v>1.5402</v>
      </c>
      <c r="D108" s="7">
        <f t="shared" si="1"/>
        <v>75.996623815088952</v>
      </c>
    </row>
    <row r="109" spans="1:4" x14ac:dyDescent="0.2">
      <c r="A109" s="4">
        <v>108</v>
      </c>
      <c r="B109" s="4">
        <v>1.1599999999999999</v>
      </c>
      <c r="C109" s="4">
        <v>1.5401</v>
      </c>
      <c r="D109" s="7">
        <f t="shared" si="1"/>
        <v>75.319784429582498</v>
      </c>
    </row>
    <row r="110" spans="1:4" x14ac:dyDescent="0.2">
      <c r="A110" s="4">
        <v>109</v>
      </c>
      <c r="B110" s="4">
        <v>1.1580999999999999</v>
      </c>
      <c r="C110" s="4">
        <v>1.5401</v>
      </c>
      <c r="D110" s="7">
        <f t="shared" si="1"/>
        <v>75.19641581715473</v>
      </c>
    </row>
    <row r="111" spans="1:4" x14ac:dyDescent="0.2">
      <c r="A111" s="4">
        <v>110</v>
      </c>
      <c r="B111" s="4">
        <v>1.1870000000000001</v>
      </c>
      <c r="C111" s="4">
        <v>1.5401</v>
      </c>
      <c r="D111" s="7">
        <f t="shared" si="1"/>
        <v>77.072917343029673</v>
      </c>
    </row>
    <row r="112" spans="1:4" x14ac:dyDescent="0.2">
      <c r="A112" s="4">
        <v>111</v>
      </c>
      <c r="B112" s="4">
        <v>1.1456999999999999</v>
      </c>
      <c r="C112" s="4">
        <v>1.5401</v>
      </c>
      <c r="D112" s="7">
        <f t="shared" si="1"/>
        <v>74.39127329394195</v>
      </c>
    </row>
    <row r="113" spans="1:4" x14ac:dyDescent="0.2">
      <c r="A113" s="4">
        <v>112</v>
      </c>
      <c r="B113" s="4">
        <v>1.2306999999999999</v>
      </c>
      <c r="C113" s="4">
        <v>1.5401</v>
      </c>
      <c r="D113" s="7">
        <f t="shared" si="1"/>
        <v>79.910395428868256</v>
      </c>
    </row>
    <row r="114" spans="1:4" x14ac:dyDescent="0.2">
      <c r="A114" s="4">
        <v>113</v>
      </c>
      <c r="B114" s="4">
        <v>1.1074999999999999</v>
      </c>
      <c r="C114" s="4">
        <v>1.5402</v>
      </c>
      <c r="D114" s="7">
        <f t="shared" si="1"/>
        <v>71.906245942085434</v>
      </c>
    </row>
    <row r="115" spans="1:4" x14ac:dyDescent="0.2">
      <c r="A115" s="4">
        <v>114</v>
      </c>
      <c r="B115" s="4">
        <v>1.1416999999999999</v>
      </c>
      <c r="C115" s="4">
        <v>1.5401</v>
      </c>
      <c r="D115" s="7">
        <f t="shared" si="1"/>
        <v>74.131549899357168</v>
      </c>
    </row>
    <row r="116" spans="1:4" x14ac:dyDescent="0.2">
      <c r="A116" s="4">
        <v>115</v>
      </c>
      <c r="B116" s="4">
        <v>1.1054999999999999</v>
      </c>
      <c r="C116" s="4">
        <v>1.5401</v>
      </c>
      <c r="D116" s="7">
        <f t="shared" si="1"/>
        <v>71.781053178365042</v>
      </c>
    </row>
    <row r="117" spans="1:4" x14ac:dyDescent="0.2">
      <c r="A117" s="4">
        <v>116</v>
      </c>
      <c r="B117" s="4">
        <v>1.127</v>
      </c>
      <c r="C117" s="4">
        <v>1.54</v>
      </c>
      <c r="D117" s="7">
        <f t="shared" si="1"/>
        <v>73.181818181818187</v>
      </c>
    </row>
    <row r="118" spans="1:4" x14ac:dyDescent="0.2">
      <c r="A118" s="4">
        <v>117</v>
      </c>
      <c r="B118" s="4">
        <v>1.1012</v>
      </c>
      <c r="C118" s="4">
        <v>1.5401</v>
      </c>
      <c r="D118" s="7">
        <f t="shared" si="1"/>
        <v>71.501850529186413</v>
      </c>
    </row>
    <row r="119" spans="1:4" x14ac:dyDescent="0.2">
      <c r="A119" s="4">
        <v>118</v>
      </c>
      <c r="B119" s="4">
        <v>1.0678000000000001</v>
      </c>
      <c r="C119" s="4">
        <v>1.5401</v>
      </c>
      <c r="D119" s="7">
        <f t="shared" si="1"/>
        <v>69.333160184403624</v>
      </c>
    </row>
    <row r="120" spans="1:4" x14ac:dyDescent="0.2">
      <c r="A120" s="4">
        <v>119</v>
      </c>
      <c r="B120" s="4">
        <v>1.0719000000000001</v>
      </c>
      <c r="C120" s="4">
        <v>1.5401</v>
      </c>
      <c r="D120" s="7">
        <f t="shared" si="1"/>
        <v>69.599376663852993</v>
      </c>
    </row>
    <row r="121" spans="1:4" x14ac:dyDescent="0.2">
      <c r="A121" s="4">
        <v>120</v>
      </c>
      <c r="B121" s="4">
        <v>1.0463</v>
      </c>
      <c r="C121" s="4">
        <v>1.5402</v>
      </c>
      <c r="D121" s="7">
        <f t="shared" si="1"/>
        <v>67.932736008310613</v>
      </c>
    </row>
    <row r="122" spans="1:4" x14ac:dyDescent="0.2">
      <c r="A122" s="4">
        <v>121</v>
      </c>
      <c r="B122" s="4">
        <v>1.0288999999999999</v>
      </c>
      <c r="C122" s="4">
        <v>1.5401</v>
      </c>
      <c r="D122" s="7">
        <f t="shared" si="1"/>
        <v>66.807350172066748</v>
      </c>
    </row>
    <row r="123" spans="1:4" x14ac:dyDescent="0.2">
      <c r="A123" s="4">
        <v>122</v>
      </c>
      <c r="B123" s="4">
        <v>1.097</v>
      </c>
      <c r="C123" s="4">
        <v>1.5401</v>
      </c>
      <c r="D123" s="7">
        <f t="shared" si="1"/>
        <v>71.2291409648724</v>
      </c>
    </row>
    <row r="124" spans="1:4" x14ac:dyDescent="0.2">
      <c r="A124" s="4">
        <v>123</v>
      </c>
      <c r="B124" s="4">
        <v>1.0195000000000001</v>
      </c>
      <c r="C124" s="4">
        <v>1.5401</v>
      </c>
      <c r="D124" s="7">
        <f t="shared" si="1"/>
        <v>66.197000194792551</v>
      </c>
    </row>
    <row r="125" spans="1:4" x14ac:dyDescent="0.2">
      <c r="A125" s="4">
        <v>124</v>
      </c>
      <c r="B125" s="4">
        <v>1.1369</v>
      </c>
      <c r="C125" s="4">
        <v>1.5401</v>
      </c>
      <c r="D125" s="7">
        <f t="shared" si="1"/>
        <v>73.819881825855461</v>
      </c>
    </row>
    <row r="126" spans="1:4" x14ac:dyDescent="0.2">
      <c r="A126" s="4">
        <v>125</v>
      </c>
      <c r="B126" s="4">
        <v>0.98419999999999996</v>
      </c>
      <c r="C126" s="4">
        <v>1.5401</v>
      </c>
      <c r="D126" s="7">
        <f t="shared" si="1"/>
        <v>63.904941237581966</v>
      </c>
    </row>
    <row r="127" spans="1:4" x14ac:dyDescent="0.2">
      <c r="A127" s="4">
        <v>126</v>
      </c>
      <c r="B127" s="4">
        <v>0.99970000000000003</v>
      </c>
      <c r="C127" s="4">
        <v>1.5401</v>
      </c>
      <c r="D127" s="7">
        <f t="shared" si="1"/>
        <v>64.911369391597944</v>
      </c>
    </row>
    <row r="128" spans="1:4" x14ac:dyDescent="0.2">
      <c r="A128" s="4">
        <v>127</v>
      </c>
      <c r="B128" s="4">
        <v>1.0128999999999999</v>
      </c>
      <c r="C128" s="4">
        <v>1.5401</v>
      </c>
      <c r="D128" s="7">
        <f t="shared" si="1"/>
        <v>65.768456593727677</v>
      </c>
    </row>
    <row r="129" spans="1:4" x14ac:dyDescent="0.2">
      <c r="A129" s="4">
        <v>128</v>
      </c>
      <c r="B129" s="4">
        <v>1.0390999999999999</v>
      </c>
      <c r="C129" s="4">
        <v>1.5401</v>
      </c>
      <c r="D129" s="7">
        <f t="shared" si="1"/>
        <v>67.469644828257898</v>
      </c>
    </row>
    <row r="130" spans="1:4" x14ac:dyDescent="0.2">
      <c r="A130" s="4">
        <v>129</v>
      </c>
      <c r="B130" s="4">
        <v>1.0206</v>
      </c>
      <c r="C130" s="4">
        <v>1.5401</v>
      </c>
      <c r="D130" s="7">
        <f t="shared" si="1"/>
        <v>66.268424128303351</v>
      </c>
    </row>
    <row r="131" spans="1:4" x14ac:dyDescent="0.2">
      <c r="A131" s="4">
        <v>130</v>
      </c>
      <c r="B131" s="4">
        <v>1.0502</v>
      </c>
      <c r="C131" s="4">
        <v>1.5401</v>
      </c>
      <c r="D131" s="7">
        <f t="shared" ref="D131:D194" si="2">B131/C131*100</f>
        <v>68.190377248230632</v>
      </c>
    </row>
    <row r="132" spans="1:4" x14ac:dyDescent="0.2">
      <c r="A132" s="4">
        <v>131</v>
      </c>
      <c r="B132" s="4">
        <v>1.0499000000000001</v>
      </c>
      <c r="C132" s="4">
        <v>1.5401</v>
      </c>
      <c r="D132" s="7">
        <f t="shared" si="2"/>
        <v>68.170897993636785</v>
      </c>
    </row>
    <row r="133" spans="1:4" x14ac:dyDescent="0.2">
      <c r="A133" s="4">
        <v>132</v>
      </c>
      <c r="B133" s="4">
        <v>0.98839999999999995</v>
      </c>
      <c r="C133" s="4">
        <v>1.5401</v>
      </c>
      <c r="D133" s="7">
        <f t="shared" si="2"/>
        <v>64.177650801895979</v>
      </c>
    </row>
    <row r="134" spans="1:4" x14ac:dyDescent="0.2">
      <c r="A134" s="4">
        <v>133</v>
      </c>
      <c r="B134" s="4">
        <v>0.94289999999999996</v>
      </c>
      <c r="C134" s="4">
        <v>1.5401</v>
      </c>
      <c r="D134" s="7">
        <f t="shared" si="2"/>
        <v>61.22329718849425</v>
      </c>
    </row>
    <row r="135" spans="1:4" x14ac:dyDescent="0.2">
      <c r="A135" s="4">
        <v>134</v>
      </c>
      <c r="B135" s="4">
        <v>0.96299999999999997</v>
      </c>
      <c r="C135" s="4">
        <v>1.5401</v>
      </c>
      <c r="D135" s="7">
        <f t="shared" si="2"/>
        <v>62.528407246282704</v>
      </c>
    </row>
    <row r="136" spans="1:4" x14ac:dyDescent="0.2">
      <c r="A136" s="4">
        <v>135</v>
      </c>
      <c r="B136" s="4">
        <v>0.95720000000000005</v>
      </c>
      <c r="C136" s="4">
        <v>1.5401</v>
      </c>
      <c r="D136" s="7">
        <f t="shared" si="2"/>
        <v>62.151808324134791</v>
      </c>
    </row>
    <row r="137" spans="1:4" x14ac:dyDescent="0.2">
      <c r="A137" s="4">
        <v>136</v>
      </c>
      <c r="B137" s="4">
        <v>0.91249999999999998</v>
      </c>
      <c r="C137" s="4">
        <v>1.5402</v>
      </c>
      <c r="D137" s="7">
        <f t="shared" si="2"/>
        <v>59.245552525646019</v>
      </c>
    </row>
    <row r="138" spans="1:4" x14ac:dyDescent="0.2">
      <c r="A138" s="4">
        <v>137</v>
      </c>
      <c r="B138" s="4">
        <v>0.9909</v>
      </c>
      <c r="C138" s="4">
        <v>1.5401</v>
      </c>
      <c r="D138" s="7">
        <f t="shared" si="2"/>
        <v>64.339977923511455</v>
      </c>
    </row>
    <row r="139" spans="1:4" x14ac:dyDescent="0.2">
      <c r="A139" s="4">
        <v>138</v>
      </c>
      <c r="B139" s="4">
        <v>0.94059999999999999</v>
      </c>
      <c r="C139" s="4">
        <v>1.5401</v>
      </c>
      <c r="D139" s="7">
        <f t="shared" si="2"/>
        <v>61.073956236608005</v>
      </c>
    </row>
    <row r="140" spans="1:4" x14ac:dyDescent="0.2">
      <c r="A140" s="4">
        <v>139</v>
      </c>
      <c r="B140" s="4">
        <v>0.88970000000000005</v>
      </c>
      <c r="C140" s="4">
        <v>1.5401</v>
      </c>
      <c r="D140" s="7">
        <f t="shared" si="2"/>
        <v>57.768976040516847</v>
      </c>
    </row>
    <row r="141" spans="1:4" x14ac:dyDescent="0.2">
      <c r="A141" s="4">
        <v>140</v>
      </c>
      <c r="B141" s="4">
        <v>0.89219999999999999</v>
      </c>
      <c r="C141" s="4">
        <v>1.5401</v>
      </c>
      <c r="D141" s="7">
        <f t="shared" si="2"/>
        <v>57.93130316213233</v>
      </c>
    </row>
    <row r="142" spans="1:4" x14ac:dyDescent="0.2">
      <c r="A142" s="4">
        <v>141</v>
      </c>
      <c r="B142" s="4">
        <v>0.91139999999999999</v>
      </c>
      <c r="C142" s="4">
        <v>1.5401</v>
      </c>
      <c r="D142" s="7">
        <f t="shared" si="2"/>
        <v>59.177975456139208</v>
      </c>
    </row>
    <row r="143" spans="1:4" x14ac:dyDescent="0.2">
      <c r="A143" s="4">
        <v>142</v>
      </c>
      <c r="B143" s="4">
        <v>0.88270000000000004</v>
      </c>
      <c r="C143" s="4">
        <v>1.5401</v>
      </c>
      <c r="D143" s="7">
        <f t="shared" si="2"/>
        <v>57.314460099993511</v>
      </c>
    </row>
    <row r="144" spans="1:4" x14ac:dyDescent="0.2">
      <c r="A144" s="4">
        <v>143</v>
      </c>
      <c r="B144" s="4">
        <v>0.91190000000000004</v>
      </c>
      <c r="C144" s="4">
        <v>1.5401</v>
      </c>
      <c r="D144" s="7">
        <f t="shared" si="2"/>
        <v>59.210440880462315</v>
      </c>
    </row>
    <row r="145" spans="1:4" x14ac:dyDescent="0.2">
      <c r="A145" s="4">
        <v>144</v>
      </c>
      <c r="B145" s="4">
        <v>0.86160000000000003</v>
      </c>
      <c r="C145" s="4">
        <v>1.5402</v>
      </c>
      <c r="D145" s="7">
        <f t="shared" si="2"/>
        <v>55.940786910790806</v>
      </c>
    </row>
    <row r="146" spans="1:4" x14ac:dyDescent="0.2">
      <c r="A146" s="4">
        <v>145</v>
      </c>
      <c r="B146" s="4">
        <v>0.8296</v>
      </c>
      <c r="C146" s="4">
        <v>1.5401</v>
      </c>
      <c r="D146" s="7">
        <f t="shared" si="2"/>
        <v>53.866632036880723</v>
      </c>
    </row>
    <row r="147" spans="1:4" x14ac:dyDescent="0.2">
      <c r="A147" s="4">
        <v>146</v>
      </c>
      <c r="B147" s="4">
        <v>0.8871</v>
      </c>
      <c r="C147" s="4">
        <v>1.5402</v>
      </c>
      <c r="D147" s="7">
        <f t="shared" si="2"/>
        <v>57.596416049863649</v>
      </c>
    </row>
    <row r="148" spans="1:4" x14ac:dyDescent="0.2">
      <c r="A148" s="4">
        <v>147</v>
      </c>
      <c r="B148" s="4">
        <v>0.87990000000000002</v>
      </c>
      <c r="C148" s="4">
        <v>1.5401</v>
      </c>
      <c r="D148" s="7">
        <f t="shared" si="2"/>
        <v>57.132653723784166</v>
      </c>
    </row>
    <row r="149" spans="1:4" x14ac:dyDescent="0.2">
      <c r="A149" s="4">
        <v>148</v>
      </c>
      <c r="B149" s="4">
        <v>0.79830000000000001</v>
      </c>
      <c r="C149" s="4">
        <v>1.5401</v>
      </c>
      <c r="D149" s="7">
        <f t="shared" si="2"/>
        <v>51.834296474254913</v>
      </c>
    </row>
    <row r="150" spans="1:4" x14ac:dyDescent="0.2">
      <c r="A150" s="4">
        <v>149</v>
      </c>
      <c r="B150" s="4">
        <v>0.86509999999999998</v>
      </c>
      <c r="C150" s="4">
        <v>1.5402</v>
      </c>
      <c r="D150" s="7">
        <f t="shared" si="2"/>
        <v>56.168030125957671</v>
      </c>
    </row>
    <row r="151" spans="1:4" x14ac:dyDescent="0.2">
      <c r="A151" s="4">
        <v>150</v>
      </c>
      <c r="B151" s="4">
        <v>0.79930000000000001</v>
      </c>
      <c r="C151" s="4">
        <v>1.5401</v>
      </c>
      <c r="D151" s="7">
        <f t="shared" si="2"/>
        <v>51.899227322901112</v>
      </c>
    </row>
    <row r="152" spans="1:4" x14ac:dyDescent="0.2">
      <c r="A152" s="4">
        <v>151</v>
      </c>
      <c r="B152" s="4">
        <v>0.8105</v>
      </c>
      <c r="C152" s="4">
        <v>1.5401</v>
      </c>
      <c r="D152" s="7">
        <f t="shared" si="2"/>
        <v>52.626452827738454</v>
      </c>
    </row>
    <row r="153" spans="1:4" x14ac:dyDescent="0.2">
      <c r="A153" s="4">
        <v>152</v>
      </c>
      <c r="B153" s="4">
        <v>0.84730000000000005</v>
      </c>
      <c r="C153" s="4">
        <v>1.5401</v>
      </c>
      <c r="D153" s="7">
        <f t="shared" si="2"/>
        <v>55.015908057918317</v>
      </c>
    </row>
    <row r="154" spans="1:4" x14ac:dyDescent="0.2">
      <c r="A154" s="4">
        <v>153</v>
      </c>
      <c r="B154" s="4">
        <v>0.77669999999999995</v>
      </c>
      <c r="C154" s="4">
        <v>1.5401</v>
      </c>
      <c r="D154" s="7">
        <f t="shared" si="2"/>
        <v>50.431790143497167</v>
      </c>
    </row>
    <row r="155" spans="1:4" x14ac:dyDescent="0.2">
      <c r="A155" s="4">
        <v>154</v>
      </c>
      <c r="B155" s="4">
        <v>0.76239999999999997</v>
      </c>
      <c r="C155" s="4">
        <v>1.5401</v>
      </c>
      <c r="D155" s="7">
        <f t="shared" si="2"/>
        <v>49.503279007856634</v>
      </c>
    </row>
    <row r="156" spans="1:4" x14ac:dyDescent="0.2">
      <c r="A156" s="4">
        <v>155</v>
      </c>
      <c r="B156" s="4">
        <v>0.77749999999999997</v>
      </c>
      <c r="C156" s="4">
        <v>1.5402</v>
      </c>
      <c r="D156" s="7">
        <f t="shared" si="2"/>
        <v>50.480457083495644</v>
      </c>
    </row>
    <row r="157" spans="1:4" x14ac:dyDescent="0.2">
      <c r="A157" s="4">
        <v>156</v>
      </c>
      <c r="B157" s="4">
        <v>0.80130000000000001</v>
      </c>
      <c r="C157" s="4">
        <v>1.5401</v>
      </c>
      <c r="D157" s="7">
        <f t="shared" si="2"/>
        <v>52.029089020193496</v>
      </c>
    </row>
    <row r="158" spans="1:4" x14ac:dyDescent="0.2">
      <c r="A158" s="4">
        <v>157</v>
      </c>
      <c r="B158" s="4">
        <v>0.8044</v>
      </c>
      <c r="C158" s="4">
        <v>1.5403</v>
      </c>
      <c r="D158" s="7">
        <f t="shared" si="2"/>
        <v>52.223592806596116</v>
      </c>
    </row>
    <row r="159" spans="1:4" x14ac:dyDescent="0.2">
      <c r="A159" s="4">
        <v>158</v>
      </c>
      <c r="B159" s="4">
        <v>0.76</v>
      </c>
      <c r="C159" s="4">
        <v>1.5402</v>
      </c>
      <c r="D159" s="7">
        <f t="shared" si="2"/>
        <v>49.344241007661346</v>
      </c>
    </row>
    <row r="160" spans="1:4" x14ac:dyDescent="0.2">
      <c r="A160" s="4">
        <v>159</v>
      </c>
      <c r="B160" s="4">
        <v>0.73319999999999996</v>
      </c>
      <c r="C160" s="4">
        <v>1.5401</v>
      </c>
      <c r="D160" s="7">
        <f t="shared" si="2"/>
        <v>47.60729822738783</v>
      </c>
    </row>
    <row r="161" spans="1:4" x14ac:dyDescent="0.2">
      <c r="A161" s="4">
        <v>160</v>
      </c>
      <c r="B161" s="4">
        <v>0.78269999999999995</v>
      </c>
      <c r="C161" s="4">
        <v>1.5401</v>
      </c>
      <c r="D161" s="7">
        <f t="shared" si="2"/>
        <v>50.821375235374319</v>
      </c>
    </row>
    <row r="162" spans="1:4" x14ac:dyDescent="0.2">
      <c r="A162" s="4">
        <v>161</v>
      </c>
      <c r="B162" s="4">
        <v>0.95009999999999994</v>
      </c>
      <c r="C162" s="4">
        <v>1.5402</v>
      </c>
      <c r="D162" s="7">
        <f t="shared" si="2"/>
        <v>61.686793922867153</v>
      </c>
    </row>
    <row r="163" spans="1:4" x14ac:dyDescent="0.2">
      <c r="A163" s="4">
        <v>162</v>
      </c>
      <c r="B163" s="4">
        <v>0.78090000000000004</v>
      </c>
      <c r="C163" s="4">
        <v>1.5401</v>
      </c>
      <c r="D163" s="7">
        <f t="shared" si="2"/>
        <v>50.704499707811181</v>
      </c>
    </row>
    <row r="164" spans="1:4" x14ac:dyDescent="0.2">
      <c r="A164" s="4">
        <v>163</v>
      </c>
      <c r="B164" s="4">
        <v>0.71279999999999999</v>
      </c>
      <c r="C164" s="4">
        <v>1.5401</v>
      </c>
      <c r="D164" s="7">
        <f t="shared" si="2"/>
        <v>46.282708915005514</v>
      </c>
    </row>
    <row r="165" spans="1:4" x14ac:dyDescent="0.2">
      <c r="A165" s="4">
        <v>164</v>
      </c>
      <c r="B165" s="4">
        <v>0.89659999999999995</v>
      </c>
      <c r="C165" s="4">
        <v>1.5401</v>
      </c>
      <c r="D165" s="7">
        <f t="shared" si="2"/>
        <v>58.216998896175568</v>
      </c>
    </row>
    <row r="166" spans="1:4" x14ac:dyDescent="0.2">
      <c r="A166" s="4">
        <v>165</v>
      </c>
      <c r="B166" s="4">
        <v>0.70669999999999999</v>
      </c>
      <c r="C166" s="4">
        <v>1.5401</v>
      </c>
      <c r="D166" s="7">
        <f t="shared" si="2"/>
        <v>45.886630738263747</v>
      </c>
    </row>
    <row r="167" spans="1:4" x14ac:dyDescent="0.2">
      <c r="A167" s="4">
        <v>166</v>
      </c>
      <c r="B167" s="4">
        <v>0.69979999999999998</v>
      </c>
      <c r="C167" s="4">
        <v>1.5401</v>
      </c>
      <c r="D167" s="7">
        <f t="shared" si="2"/>
        <v>45.438607882605027</v>
      </c>
    </row>
    <row r="168" spans="1:4" x14ac:dyDescent="0.2">
      <c r="A168" s="4">
        <v>167</v>
      </c>
      <c r="B168" s="4">
        <v>0.68289999999999995</v>
      </c>
      <c r="C168" s="4">
        <v>1.5401</v>
      </c>
      <c r="D168" s="7">
        <f t="shared" si="2"/>
        <v>44.34127654048438</v>
      </c>
    </row>
    <row r="169" spans="1:4" x14ac:dyDescent="0.2">
      <c r="A169" s="4">
        <v>168</v>
      </c>
      <c r="B169" s="4">
        <v>0.747</v>
      </c>
      <c r="C169" s="4">
        <v>1.5401</v>
      </c>
      <c r="D169" s="7">
        <f t="shared" si="2"/>
        <v>48.503343938705278</v>
      </c>
    </row>
    <row r="170" spans="1:4" x14ac:dyDescent="0.2">
      <c r="A170" s="4">
        <v>169</v>
      </c>
      <c r="B170" s="4">
        <v>0.73019999999999996</v>
      </c>
      <c r="C170" s="4">
        <v>1.5402</v>
      </c>
      <c r="D170" s="7">
        <f t="shared" si="2"/>
        <v>47.409427347097775</v>
      </c>
    </row>
    <row r="171" spans="1:4" x14ac:dyDescent="0.2">
      <c r="A171" s="4">
        <v>170</v>
      </c>
      <c r="B171" s="4">
        <v>0.72219999999999995</v>
      </c>
      <c r="C171" s="4">
        <v>1.5401</v>
      </c>
      <c r="D171" s="7">
        <f t="shared" si="2"/>
        <v>46.893058892279718</v>
      </c>
    </row>
    <row r="172" spans="1:4" x14ac:dyDescent="0.2">
      <c r="A172" s="4">
        <v>171</v>
      </c>
      <c r="B172" s="4">
        <v>0.71</v>
      </c>
      <c r="C172" s="4">
        <v>1.5401</v>
      </c>
      <c r="D172" s="7">
        <f t="shared" si="2"/>
        <v>46.100902538796177</v>
      </c>
    </row>
    <row r="173" spans="1:4" x14ac:dyDescent="0.2">
      <c r="A173" s="4">
        <v>172</v>
      </c>
      <c r="B173" s="4">
        <v>1.0036</v>
      </c>
      <c r="C173" s="4">
        <v>1.5401</v>
      </c>
      <c r="D173" s="7">
        <f t="shared" si="2"/>
        <v>65.164599701318096</v>
      </c>
    </row>
    <row r="174" spans="1:4" x14ac:dyDescent="0.2">
      <c r="A174" s="4">
        <v>173</v>
      </c>
      <c r="B174" s="4">
        <v>3.1472000000000002</v>
      </c>
      <c r="C174" s="4">
        <v>1.5401</v>
      </c>
      <c r="D174" s="7">
        <f t="shared" si="2"/>
        <v>204.35036685929484</v>
      </c>
    </row>
    <row r="175" spans="1:4" x14ac:dyDescent="0.2">
      <c r="A175" s="4">
        <v>174</v>
      </c>
      <c r="B175" s="4">
        <v>1.2273000000000001</v>
      </c>
      <c r="C175" s="4">
        <v>1.5402</v>
      </c>
      <c r="D175" s="7">
        <f t="shared" si="2"/>
        <v>79.684456564082595</v>
      </c>
    </row>
    <row r="176" spans="1:4" x14ac:dyDescent="0.2">
      <c r="A176" s="4">
        <v>175</v>
      </c>
      <c r="B176" s="4">
        <v>0.81430000000000002</v>
      </c>
      <c r="C176" s="4">
        <v>1.5402</v>
      </c>
      <c r="D176" s="7">
        <f t="shared" si="2"/>
        <v>52.869757174392937</v>
      </c>
    </row>
    <row r="177" spans="1:4" x14ac:dyDescent="0.2">
      <c r="A177" s="4">
        <v>176</v>
      </c>
      <c r="B177" s="4">
        <v>0.64090000000000003</v>
      </c>
      <c r="C177" s="4">
        <v>1.5401</v>
      </c>
      <c r="D177" s="7">
        <f t="shared" si="2"/>
        <v>41.614180897344326</v>
      </c>
    </row>
    <row r="178" spans="1:4" x14ac:dyDescent="0.2">
      <c r="A178" s="4">
        <v>177</v>
      </c>
      <c r="B178" s="4">
        <v>0.59260000000000002</v>
      </c>
      <c r="C178" s="4">
        <v>1.5402</v>
      </c>
      <c r="D178" s="7">
        <f t="shared" si="2"/>
        <v>38.475522659394883</v>
      </c>
    </row>
    <row r="179" spans="1:4" x14ac:dyDescent="0.2">
      <c r="A179" s="4">
        <v>178</v>
      </c>
      <c r="B179" s="4">
        <v>0.6462</v>
      </c>
      <c r="C179" s="4">
        <v>1.5402</v>
      </c>
      <c r="D179" s="7">
        <f t="shared" si="2"/>
        <v>41.955590183093108</v>
      </c>
    </row>
    <row r="180" spans="1:4" x14ac:dyDescent="0.2">
      <c r="A180" s="4">
        <v>179</v>
      </c>
      <c r="B180" s="4">
        <v>0.59719999999999995</v>
      </c>
      <c r="C180" s="4">
        <v>1.5401</v>
      </c>
      <c r="D180" s="7">
        <f t="shared" si="2"/>
        <v>38.776702811505743</v>
      </c>
    </row>
    <row r="181" spans="1:4" x14ac:dyDescent="0.2">
      <c r="A181" s="4">
        <v>180</v>
      </c>
      <c r="B181" s="4">
        <v>3.6539999999999999</v>
      </c>
      <c r="C181" s="4">
        <v>1.5401</v>
      </c>
      <c r="D181" s="7">
        <f t="shared" si="2"/>
        <v>237.25732095318483</v>
      </c>
    </row>
    <row r="182" spans="1:4" x14ac:dyDescent="0.2">
      <c r="A182" s="4">
        <v>181</v>
      </c>
      <c r="B182" s="4">
        <v>0.66190000000000004</v>
      </c>
      <c r="C182" s="4">
        <v>1.5401</v>
      </c>
      <c r="D182" s="7">
        <f t="shared" si="2"/>
        <v>42.977728718914356</v>
      </c>
    </row>
    <row r="183" spans="1:4" x14ac:dyDescent="0.2">
      <c r="A183" s="4">
        <v>182</v>
      </c>
      <c r="B183" s="4">
        <v>0.63370000000000004</v>
      </c>
      <c r="C183" s="4">
        <v>1.5401</v>
      </c>
      <c r="D183" s="7">
        <f t="shared" si="2"/>
        <v>41.146678787091751</v>
      </c>
    </row>
    <row r="184" spans="1:4" x14ac:dyDescent="0.2">
      <c r="A184" s="4">
        <v>183</v>
      </c>
      <c r="B184" s="4">
        <v>1.0612999999999999</v>
      </c>
      <c r="C184" s="4">
        <v>1.5401</v>
      </c>
      <c r="D184" s="7">
        <f t="shared" si="2"/>
        <v>68.911109668203352</v>
      </c>
    </row>
    <row r="185" spans="1:4" x14ac:dyDescent="0.2">
      <c r="A185" s="4">
        <v>184</v>
      </c>
      <c r="B185" s="4">
        <v>0.98019999999999996</v>
      </c>
      <c r="C185" s="4">
        <v>1.5402</v>
      </c>
      <c r="D185" s="7">
        <f t="shared" si="2"/>
        <v>63.641085573302171</v>
      </c>
    </row>
    <row r="186" spans="1:4" x14ac:dyDescent="0.2">
      <c r="A186" s="4">
        <v>185</v>
      </c>
      <c r="B186" s="4">
        <v>0.50229999999999997</v>
      </c>
      <c r="C186" s="4">
        <v>1.5401</v>
      </c>
      <c r="D186" s="7">
        <f t="shared" si="2"/>
        <v>32.61476527498214</v>
      </c>
    </row>
    <row r="187" spans="1:4" x14ac:dyDescent="0.2">
      <c r="A187" s="4">
        <v>186</v>
      </c>
      <c r="B187" s="4">
        <v>0.80530000000000002</v>
      </c>
      <c r="C187" s="4">
        <v>1.5401</v>
      </c>
      <c r="D187" s="7">
        <f t="shared" si="2"/>
        <v>52.288812414778263</v>
      </c>
    </row>
    <row r="188" spans="1:4" x14ac:dyDescent="0.2">
      <c r="A188" s="4">
        <v>187</v>
      </c>
      <c r="B188" s="4">
        <v>1.0550999999999999</v>
      </c>
      <c r="C188" s="4">
        <v>1.5401</v>
      </c>
      <c r="D188" s="7">
        <f t="shared" si="2"/>
        <v>68.508538406596969</v>
      </c>
    </row>
    <row r="189" spans="1:4" x14ac:dyDescent="0.2">
      <c r="A189" s="4">
        <v>188</v>
      </c>
      <c r="B189" s="4">
        <v>0.3236</v>
      </c>
      <c r="C189" s="4">
        <v>1.5401</v>
      </c>
      <c r="D189" s="7">
        <f t="shared" si="2"/>
        <v>21.011622621907669</v>
      </c>
    </row>
    <row r="190" spans="1:4" x14ac:dyDescent="0.2">
      <c r="A190" s="4">
        <v>189</v>
      </c>
      <c r="B190" s="4">
        <v>0.25269999999999998</v>
      </c>
      <c r="C190" s="4">
        <v>1.5402</v>
      </c>
      <c r="D190" s="7">
        <f t="shared" si="2"/>
        <v>16.406960135047395</v>
      </c>
    </row>
    <row r="191" spans="1:4" x14ac:dyDescent="0.2">
      <c r="A191" s="4">
        <v>190</v>
      </c>
      <c r="B191" s="4">
        <v>0.2099</v>
      </c>
      <c r="C191" s="4">
        <v>1.5401</v>
      </c>
      <c r="D191" s="7">
        <f t="shared" si="2"/>
        <v>13.628985130835661</v>
      </c>
    </row>
    <row r="192" spans="1:4" x14ac:dyDescent="0.2">
      <c r="A192" s="4">
        <v>191</v>
      </c>
      <c r="B192" s="4">
        <v>0.19309999999999999</v>
      </c>
      <c r="C192" s="4">
        <v>1.5401</v>
      </c>
      <c r="D192" s="7">
        <f t="shared" si="2"/>
        <v>12.538146873579636</v>
      </c>
    </row>
    <row r="193" spans="1:4" x14ac:dyDescent="0.2">
      <c r="A193" s="4">
        <v>192</v>
      </c>
      <c r="B193" s="4">
        <v>0.22509999999999999</v>
      </c>
      <c r="C193" s="4">
        <v>1.5401</v>
      </c>
      <c r="D193" s="7">
        <f t="shared" si="2"/>
        <v>14.615934030257774</v>
      </c>
    </row>
    <row r="194" spans="1:4" x14ac:dyDescent="0.2">
      <c r="A194" s="4">
        <v>193</v>
      </c>
      <c r="B194" s="4">
        <v>0.17799999999999999</v>
      </c>
      <c r="C194" s="4">
        <v>1.5401</v>
      </c>
      <c r="D194" s="7">
        <f t="shared" si="2"/>
        <v>11.55769105902214</v>
      </c>
    </row>
    <row r="195" spans="1:4" x14ac:dyDescent="0.2">
      <c r="A195" s="4">
        <v>194</v>
      </c>
      <c r="B195" s="4">
        <v>0.16139999999999999</v>
      </c>
      <c r="C195" s="4">
        <v>1.5401</v>
      </c>
      <c r="D195" s="7">
        <f t="shared" ref="D195:D201" si="3">B195/C195*100</f>
        <v>10.479838971495356</v>
      </c>
    </row>
    <row r="196" spans="1:4" x14ac:dyDescent="0.2">
      <c r="A196" s="4">
        <v>195</v>
      </c>
      <c r="B196" s="4">
        <v>0.15390000000000001</v>
      </c>
      <c r="C196" s="4">
        <v>1.5401</v>
      </c>
      <c r="D196" s="7">
        <f t="shared" si="3"/>
        <v>9.9928576066489185</v>
      </c>
    </row>
    <row r="197" spans="1:4" x14ac:dyDescent="0.2">
      <c r="A197" s="4">
        <v>196</v>
      </c>
      <c r="B197" s="4">
        <v>0.16889999999999999</v>
      </c>
      <c r="C197" s="4">
        <v>1.5401</v>
      </c>
      <c r="D197" s="7">
        <f t="shared" si="3"/>
        <v>10.966820336341796</v>
      </c>
    </row>
    <row r="198" spans="1:4" x14ac:dyDescent="0.2">
      <c r="A198" s="4">
        <v>197</v>
      </c>
      <c r="B198" s="4">
        <v>0.1686</v>
      </c>
      <c r="C198" s="4">
        <v>1.5401</v>
      </c>
      <c r="D198" s="7">
        <f t="shared" si="3"/>
        <v>10.947341081747938</v>
      </c>
    </row>
    <row r="199" spans="1:4" x14ac:dyDescent="0.2">
      <c r="A199" s="4">
        <v>198</v>
      </c>
      <c r="B199" s="4">
        <v>0.14910000000000001</v>
      </c>
      <c r="C199" s="4">
        <v>1.5401</v>
      </c>
      <c r="D199" s="7">
        <f t="shared" si="3"/>
        <v>9.6811895331471991</v>
      </c>
    </row>
    <row r="200" spans="1:4" x14ac:dyDescent="0.2">
      <c r="A200" s="4">
        <v>199</v>
      </c>
      <c r="B200" s="4">
        <v>0.1343</v>
      </c>
      <c r="C200" s="4">
        <v>1.5401</v>
      </c>
      <c r="D200" s="7">
        <f t="shared" si="3"/>
        <v>8.7202129731835587</v>
      </c>
    </row>
    <row r="201" spans="1:4" x14ac:dyDescent="0.2">
      <c r="A201" s="4">
        <v>200</v>
      </c>
      <c r="B201" s="4">
        <v>0.10349999999999999</v>
      </c>
      <c r="C201" s="4">
        <v>1.1445000000000001</v>
      </c>
      <c r="D201" s="7">
        <f t="shared" si="3"/>
        <v>9.043250327653996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C816B-D113-481E-9E4C-8A1787B3DC65}">
  <dimension ref="A1:D201"/>
  <sheetViews>
    <sheetView topLeftCell="A195" zoomScaleNormal="100" workbookViewId="0">
      <selection activeCell="H198" sqref="H198"/>
    </sheetView>
  </sheetViews>
  <sheetFormatPr defaultColWidth="15.625" defaultRowHeight="14.25" x14ac:dyDescent="0.2"/>
  <cols>
    <col min="1" max="1" width="15.625" style="4"/>
    <col min="2" max="3" width="25.625" style="4" customWidth="1"/>
    <col min="4" max="4" width="15.625" style="7"/>
    <col min="5" max="16384" width="15.625" style="4"/>
  </cols>
  <sheetData>
    <row r="1" spans="1:4" s="8" customFormat="1" x14ac:dyDescent="0.2">
      <c r="A1" s="2" t="s">
        <v>1</v>
      </c>
      <c r="B1" s="3" t="s">
        <v>2</v>
      </c>
      <c r="C1" s="3" t="s">
        <v>3</v>
      </c>
      <c r="D1" s="6" t="s">
        <v>0</v>
      </c>
    </row>
    <row r="2" spans="1:4" x14ac:dyDescent="0.2">
      <c r="A2" s="4">
        <v>1</v>
      </c>
      <c r="B2" s="4">
        <v>1.4330000000000001</v>
      </c>
      <c r="C2" s="4">
        <v>1.5399</v>
      </c>
      <c r="D2" s="7">
        <f>B2/C2*100</f>
        <v>93.057990778621985</v>
      </c>
    </row>
    <row r="3" spans="1:4" x14ac:dyDescent="0.2">
      <c r="A3" s="4">
        <v>2</v>
      </c>
      <c r="B3" s="4">
        <v>1.3919999999999999</v>
      </c>
      <c r="C3" s="4">
        <v>1.54</v>
      </c>
      <c r="D3" s="7">
        <f t="shared" ref="D3:D66" si="0">B3/C3*100</f>
        <v>90.389610389610382</v>
      </c>
    </row>
    <row r="4" spans="1:4" x14ac:dyDescent="0.2">
      <c r="A4" s="4">
        <v>3</v>
      </c>
      <c r="B4" s="4">
        <v>1.4012</v>
      </c>
      <c r="C4" s="4">
        <v>1.54</v>
      </c>
      <c r="D4" s="7">
        <f t="shared" si="0"/>
        <v>90.987012987012989</v>
      </c>
    </row>
    <row r="5" spans="1:4" x14ac:dyDescent="0.2">
      <c r="A5" s="4">
        <v>4</v>
      </c>
      <c r="B5" s="4">
        <v>1.399</v>
      </c>
      <c r="C5" s="4">
        <v>1.5399</v>
      </c>
      <c r="D5" s="7">
        <f t="shared" si="0"/>
        <v>90.850055198389498</v>
      </c>
    </row>
    <row r="6" spans="1:4" x14ac:dyDescent="0.2">
      <c r="A6" s="4">
        <v>5</v>
      </c>
      <c r="B6" s="4">
        <v>1.3967000000000001</v>
      </c>
      <c r="C6" s="4">
        <v>1.5399</v>
      </c>
      <c r="D6" s="7">
        <f t="shared" si="0"/>
        <v>90.70069485031496</v>
      </c>
    </row>
    <row r="7" spans="1:4" x14ac:dyDescent="0.2">
      <c r="A7" s="4">
        <v>6</v>
      </c>
      <c r="B7" s="4">
        <v>1.3964000000000001</v>
      </c>
      <c r="C7" s="4">
        <v>1.54</v>
      </c>
      <c r="D7" s="7">
        <f t="shared" si="0"/>
        <v>90.675324675324674</v>
      </c>
    </row>
    <row r="8" spans="1:4" x14ac:dyDescent="0.2">
      <c r="A8" s="4">
        <v>7</v>
      </c>
      <c r="B8" s="4">
        <v>1.3959999999999999</v>
      </c>
      <c r="C8" s="4">
        <v>1.54</v>
      </c>
      <c r="D8" s="7">
        <f t="shared" si="0"/>
        <v>90.649350649350652</v>
      </c>
    </row>
    <row r="9" spans="1:4" x14ac:dyDescent="0.2">
      <c r="A9" s="4">
        <v>8</v>
      </c>
      <c r="B9" s="4">
        <v>1.3969</v>
      </c>
      <c r="C9" s="4">
        <v>1.54</v>
      </c>
      <c r="D9" s="7">
        <f t="shared" si="0"/>
        <v>90.70779220779221</v>
      </c>
    </row>
    <row r="10" spans="1:4" x14ac:dyDescent="0.2">
      <c r="A10" s="4">
        <v>9</v>
      </c>
      <c r="B10" s="4">
        <v>1.3953</v>
      </c>
      <c r="C10" s="4">
        <v>1.5399</v>
      </c>
      <c r="D10" s="7">
        <f t="shared" si="0"/>
        <v>90.609779855834788</v>
      </c>
    </row>
    <row r="11" spans="1:4" x14ac:dyDescent="0.2">
      <c r="A11" s="4">
        <v>10</v>
      </c>
      <c r="B11" s="4">
        <v>1.3960999999999999</v>
      </c>
      <c r="C11" s="4">
        <v>1.5399</v>
      </c>
      <c r="D11" s="7">
        <f t="shared" si="0"/>
        <v>90.661731281252017</v>
      </c>
    </row>
    <row r="12" spans="1:4" x14ac:dyDescent="0.2">
      <c r="A12" s="4">
        <v>11</v>
      </c>
      <c r="B12" s="4">
        <v>1.3955</v>
      </c>
      <c r="C12" s="4">
        <v>1.54</v>
      </c>
      <c r="D12" s="7">
        <f t="shared" si="0"/>
        <v>90.616883116883116</v>
      </c>
    </row>
    <row r="13" spans="1:4" x14ac:dyDescent="0.2">
      <c r="A13" s="4">
        <v>12</v>
      </c>
      <c r="B13" s="4">
        <v>1.3959999999999999</v>
      </c>
      <c r="C13" s="4">
        <v>1.5399</v>
      </c>
      <c r="D13" s="7">
        <f t="shared" si="0"/>
        <v>90.655237353074867</v>
      </c>
    </row>
    <row r="14" spans="1:4" x14ac:dyDescent="0.2">
      <c r="A14" s="4">
        <v>13</v>
      </c>
      <c r="B14" s="4">
        <v>1.3952</v>
      </c>
      <c r="C14" s="4">
        <v>1.54</v>
      </c>
      <c r="D14" s="7">
        <f t="shared" si="0"/>
        <v>90.597402597402592</v>
      </c>
    </row>
    <row r="15" spans="1:4" x14ac:dyDescent="0.2">
      <c r="A15" s="4">
        <v>14</v>
      </c>
      <c r="B15" s="4">
        <v>1.3957999999999999</v>
      </c>
      <c r="C15" s="4">
        <v>1.54</v>
      </c>
      <c r="D15" s="7">
        <f t="shared" si="0"/>
        <v>90.636363636363626</v>
      </c>
    </row>
    <row r="16" spans="1:4" x14ac:dyDescent="0.2">
      <c r="A16" s="4">
        <v>15</v>
      </c>
      <c r="B16" s="4">
        <v>1.3953</v>
      </c>
      <c r="C16" s="4">
        <v>1.54</v>
      </c>
      <c r="D16" s="7">
        <f t="shared" si="0"/>
        <v>90.603896103896091</v>
      </c>
    </row>
    <row r="17" spans="1:4" x14ac:dyDescent="0.2">
      <c r="A17" s="4">
        <v>16</v>
      </c>
      <c r="B17" s="4">
        <v>1.3956</v>
      </c>
      <c r="C17" s="4">
        <v>1.54</v>
      </c>
      <c r="D17" s="7">
        <f t="shared" si="0"/>
        <v>90.623376623376615</v>
      </c>
    </row>
    <row r="18" spans="1:4" x14ac:dyDescent="0.2">
      <c r="A18" s="4">
        <v>17</v>
      </c>
      <c r="B18" s="4">
        <v>1.3956999999999999</v>
      </c>
      <c r="C18" s="4">
        <v>1.5399</v>
      </c>
      <c r="D18" s="7">
        <f t="shared" si="0"/>
        <v>90.635755568543402</v>
      </c>
    </row>
    <row r="19" spans="1:4" x14ac:dyDescent="0.2">
      <c r="A19" s="4">
        <v>18</v>
      </c>
      <c r="B19" s="4">
        <v>1.3954</v>
      </c>
      <c r="C19" s="4">
        <v>1.54</v>
      </c>
      <c r="D19" s="7">
        <f t="shared" si="0"/>
        <v>90.610389610389603</v>
      </c>
    </row>
    <row r="20" spans="1:4" x14ac:dyDescent="0.2">
      <c r="A20" s="4">
        <v>19</v>
      </c>
      <c r="B20" s="4">
        <v>1.3948</v>
      </c>
      <c r="C20" s="4">
        <v>1.54</v>
      </c>
      <c r="D20" s="7">
        <f t="shared" si="0"/>
        <v>90.571428571428569</v>
      </c>
    </row>
    <row r="21" spans="1:4" x14ac:dyDescent="0.2">
      <c r="A21" s="4">
        <v>20</v>
      </c>
      <c r="B21" s="4">
        <v>1.3938999999999999</v>
      </c>
      <c r="C21" s="4">
        <v>1.54</v>
      </c>
      <c r="D21" s="7">
        <f t="shared" si="0"/>
        <v>90.512987012986997</v>
      </c>
    </row>
    <row r="22" spans="1:4" x14ac:dyDescent="0.2">
      <c r="A22" s="4">
        <v>21</v>
      </c>
      <c r="B22" s="4">
        <v>1.3956</v>
      </c>
      <c r="C22" s="4">
        <v>1.54</v>
      </c>
      <c r="D22" s="7">
        <f t="shared" si="0"/>
        <v>90.623376623376615</v>
      </c>
    </row>
    <row r="23" spans="1:4" x14ac:dyDescent="0.2">
      <c r="A23" s="4">
        <v>22</v>
      </c>
      <c r="B23" s="4">
        <v>1.3940999999999999</v>
      </c>
      <c r="C23" s="4">
        <v>1.5401</v>
      </c>
      <c r="D23" s="7">
        <f t="shared" si="0"/>
        <v>90.520096097655994</v>
      </c>
    </row>
    <row r="24" spans="1:4" x14ac:dyDescent="0.2">
      <c r="A24" s="4">
        <v>23</v>
      </c>
      <c r="B24" s="4">
        <v>1.3938999999999999</v>
      </c>
      <c r="C24" s="4">
        <v>1.54</v>
      </c>
      <c r="D24" s="7">
        <f t="shared" si="0"/>
        <v>90.512987012986997</v>
      </c>
    </row>
    <row r="25" spans="1:4" x14ac:dyDescent="0.2">
      <c r="A25" s="4">
        <v>24</v>
      </c>
      <c r="B25" s="4">
        <v>1.3939999999999999</v>
      </c>
      <c r="C25" s="4">
        <v>1.5399</v>
      </c>
      <c r="D25" s="7">
        <f t="shared" si="0"/>
        <v>90.525358789531779</v>
      </c>
    </row>
    <row r="26" spans="1:4" x14ac:dyDescent="0.2">
      <c r="A26" s="4">
        <v>25</v>
      </c>
      <c r="B26" s="4">
        <v>1.3939999999999999</v>
      </c>
      <c r="C26" s="4">
        <v>1.54</v>
      </c>
      <c r="D26" s="7">
        <f t="shared" si="0"/>
        <v>90.51948051948051</v>
      </c>
    </row>
    <row r="27" spans="1:4" x14ac:dyDescent="0.2">
      <c r="A27" s="4">
        <v>26</v>
      </c>
      <c r="B27" s="4">
        <v>1.3925000000000001</v>
      </c>
      <c r="C27" s="4">
        <v>1.54</v>
      </c>
      <c r="D27" s="7">
        <f t="shared" si="0"/>
        <v>90.422077922077932</v>
      </c>
    </row>
    <row r="28" spans="1:4" x14ac:dyDescent="0.2">
      <c r="A28" s="4">
        <v>27</v>
      </c>
      <c r="B28" s="4">
        <v>1.3922000000000001</v>
      </c>
      <c r="C28" s="4">
        <v>1.5399</v>
      </c>
      <c r="D28" s="7">
        <f t="shared" si="0"/>
        <v>90.40846808234302</v>
      </c>
    </row>
    <row r="29" spans="1:4" x14ac:dyDescent="0.2">
      <c r="A29" s="4">
        <v>28</v>
      </c>
      <c r="B29" s="4">
        <v>1.3939999999999999</v>
      </c>
      <c r="C29" s="4">
        <v>1.54</v>
      </c>
      <c r="D29" s="7">
        <f t="shared" si="0"/>
        <v>90.51948051948051</v>
      </c>
    </row>
    <row r="30" spans="1:4" x14ac:dyDescent="0.2">
      <c r="A30" s="4">
        <v>29</v>
      </c>
      <c r="B30" s="4">
        <v>1.39</v>
      </c>
      <c r="C30" s="4">
        <v>1.5399</v>
      </c>
      <c r="D30" s="7">
        <f t="shared" si="0"/>
        <v>90.265601662445604</v>
      </c>
    </row>
    <row r="31" spans="1:4" x14ac:dyDescent="0.2">
      <c r="A31" s="4">
        <v>30</v>
      </c>
      <c r="B31" s="4">
        <v>1.3909</v>
      </c>
      <c r="C31" s="4">
        <v>1.54</v>
      </c>
      <c r="D31" s="7">
        <f t="shared" si="0"/>
        <v>90.318181818181813</v>
      </c>
    </row>
    <row r="32" spans="1:4" x14ac:dyDescent="0.2">
      <c r="A32" s="4">
        <v>31</v>
      </c>
      <c r="B32" s="4">
        <v>1.3919999999999999</v>
      </c>
      <c r="C32" s="4">
        <v>1.54</v>
      </c>
      <c r="D32" s="7">
        <f t="shared" si="0"/>
        <v>90.389610389610382</v>
      </c>
    </row>
    <row r="33" spans="1:4" x14ac:dyDescent="0.2">
      <c r="A33" s="4">
        <v>32</v>
      </c>
      <c r="B33" s="4">
        <v>1.3929</v>
      </c>
      <c r="C33" s="4">
        <v>1.5399</v>
      </c>
      <c r="D33" s="7">
        <f t="shared" si="0"/>
        <v>90.4539255795831</v>
      </c>
    </row>
    <row r="34" spans="1:4" x14ac:dyDescent="0.2">
      <c r="A34" s="4">
        <v>33</v>
      </c>
      <c r="B34" s="4">
        <v>1.3988</v>
      </c>
      <c r="C34" s="4">
        <v>1.5399</v>
      </c>
      <c r="D34" s="7">
        <f t="shared" si="0"/>
        <v>90.837067342035198</v>
      </c>
    </row>
    <row r="35" spans="1:4" x14ac:dyDescent="0.2">
      <c r="A35" s="4">
        <v>34</v>
      </c>
      <c r="B35" s="4">
        <v>1.3980999999999999</v>
      </c>
      <c r="C35" s="4">
        <v>1.5399</v>
      </c>
      <c r="D35" s="7">
        <f t="shared" si="0"/>
        <v>90.791609844795104</v>
      </c>
    </row>
    <row r="36" spans="1:4" x14ac:dyDescent="0.2">
      <c r="A36" s="4">
        <v>35</v>
      </c>
      <c r="B36" s="4">
        <v>1.3989</v>
      </c>
      <c r="C36" s="4">
        <v>1.54</v>
      </c>
      <c r="D36" s="7">
        <f t="shared" si="0"/>
        <v>90.837662337662337</v>
      </c>
    </row>
    <row r="37" spans="1:4" x14ac:dyDescent="0.2">
      <c r="A37" s="4">
        <v>36</v>
      </c>
      <c r="B37" s="4">
        <v>1.4036</v>
      </c>
      <c r="C37" s="4">
        <v>1.5399</v>
      </c>
      <c r="D37" s="7">
        <f t="shared" si="0"/>
        <v>91.148775894538602</v>
      </c>
    </row>
    <row r="38" spans="1:4" x14ac:dyDescent="0.2">
      <c r="A38" s="4">
        <v>37</v>
      </c>
      <c r="B38" s="4">
        <v>1.4020999999999999</v>
      </c>
      <c r="C38" s="4">
        <v>1.5399</v>
      </c>
      <c r="D38" s="7">
        <f t="shared" si="0"/>
        <v>91.051366971881293</v>
      </c>
    </row>
    <row r="39" spans="1:4" x14ac:dyDescent="0.2">
      <c r="A39" s="4">
        <v>38</v>
      </c>
      <c r="B39" s="4">
        <v>1.3915</v>
      </c>
      <c r="C39" s="4">
        <v>1.5399</v>
      </c>
      <c r="D39" s="7">
        <f t="shared" si="0"/>
        <v>90.363010585102927</v>
      </c>
    </row>
    <row r="40" spans="1:4" x14ac:dyDescent="0.2">
      <c r="A40" s="4">
        <v>39</v>
      </c>
      <c r="B40" s="4">
        <v>1.3986000000000001</v>
      </c>
      <c r="C40" s="4">
        <v>1.54</v>
      </c>
      <c r="D40" s="7">
        <f t="shared" si="0"/>
        <v>90.818181818181813</v>
      </c>
    </row>
    <row r="41" spans="1:4" x14ac:dyDescent="0.2">
      <c r="A41" s="4">
        <v>40</v>
      </c>
      <c r="B41" s="4">
        <v>1.3997999999999999</v>
      </c>
      <c r="C41" s="4">
        <v>1.5399</v>
      </c>
      <c r="D41" s="7">
        <f t="shared" si="0"/>
        <v>90.902006623806727</v>
      </c>
    </row>
    <row r="42" spans="1:4" x14ac:dyDescent="0.2">
      <c r="A42" s="4">
        <v>41</v>
      </c>
      <c r="B42" s="4">
        <v>1.3966000000000001</v>
      </c>
      <c r="C42" s="4">
        <v>1.54</v>
      </c>
      <c r="D42" s="7">
        <f t="shared" si="0"/>
        <v>90.6883116883117</v>
      </c>
    </row>
    <row r="43" spans="1:4" x14ac:dyDescent="0.2">
      <c r="A43" s="4">
        <v>42</v>
      </c>
      <c r="B43" s="4">
        <v>1.3988</v>
      </c>
      <c r="C43" s="4">
        <v>1.54</v>
      </c>
      <c r="D43" s="7">
        <f t="shared" si="0"/>
        <v>90.831168831168824</v>
      </c>
    </row>
    <row r="44" spans="1:4" x14ac:dyDescent="0.2">
      <c r="A44" s="4">
        <v>43</v>
      </c>
      <c r="B44" s="4">
        <v>1.3943000000000001</v>
      </c>
      <c r="C44" s="4">
        <v>1.54</v>
      </c>
      <c r="D44" s="7">
        <f t="shared" si="0"/>
        <v>90.538961038961048</v>
      </c>
    </row>
    <row r="45" spans="1:4" x14ac:dyDescent="0.2">
      <c r="A45" s="4">
        <v>44</v>
      </c>
      <c r="B45" s="4">
        <v>1.3893</v>
      </c>
      <c r="C45" s="4">
        <v>1.54</v>
      </c>
      <c r="D45" s="7">
        <f t="shared" si="0"/>
        <v>90.214285714285708</v>
      </c>
    </row>
    <row r="46" spans="1:4" x14ac:dyDescent="0.2">
      <c r="A46" s="4">
        <v>45</v>
      </c>
      <c r="B46" s="4">
        <v>1.4016</v>
      </c>
      <c r="C46" s="4">
        <v>1.54</v>
      </c>
      <c r="D46" s="7">
        <f t="shared" si="0"/>
        <v>91.012987012987011</v>
      </c>
    </row>
    <row r="47" spans="1:4" x14ac:dyDescent="0.2">
      <c r="A47" s="4">
        <v>46</v>
      </c>
      <c r="B47" s="4">
        <v>1.3944000000000001</v>
      </c>
      <c r="C47" s="4">
        <v>1.54</v>
      </c>
      <c r="D47" s="7">
        <f t="shared" si="0"/>
        <v>90.545454545454547</v>
      </c>
    </row>
    <row r="48" spans="1:4" x14ac:dyDescent="0.2">
      <c r="A48" s="4">
        <v>47</v>
      </c>
      <c r="B48" s="4">
        <v>1.3959999999999999</v>
      </c>
      <c r="C48" s="4">
        <v>1.5399</v>
      </c>
      <c r="D48" s="7">
        <f t="shared" si="0"/>
        <v>90.655237353074867</v>
      </c>
    </row>
    <row r="49" spans="1:4" x14ac:dyDescent="0.2">
      <c r="A49" s="4">
        <v>48</v>
      </c>
      <c r="B49" s="4">
        <v>1.3949</v>
      </c>
      <c r="C49" s="4">
        <v>1.54</v>
      </c>
      <c r="D49" s="7">
        <f t="shared" si="0"/>
        <v>90.577922077922082</v>
      </c>
    </row>
    <row r="50" spans="1:4" x14ac:dyDescent="0.2">
      <c r="A50" s="4">
        <v>49</v>
      </c>
      <c r="B50" s="4">
        <v>1.3982000000000001</v>
      </c>
      <c r="C50" s="4">
        <v>1.5399</v>
      </c>
      <c r="D50" s="7">
        <f t="shared" si="0"/>
        <v>90.798103772972269</v>
      </c>
    </row>
    <row r="51" spans="1:4" x14ac:dyDescent="0.2">
      <c r="A51" s="4">
        <v>50</v>
      </c>
      <c r="B51" s="4">
        <v>1.3955</v>
      </c>
      <c r="C51" s="4">
        <v>1.54</v>
      </c>
      <c r="D51" s="7">
        <f t="shared" si="0"/>
        <v>90.616883116883116</v>
      </c>
    </row>
    <row r="52" spans="1:4" x14ac:dyDescent="0.2">
      <c r="A52" s="4">
        <v>51</v>
      </c>
      <c r="B52" s="4">
        <v>1.3971</v>
      </c>
      <c r="C52" s="4">
        <v>1.54</v>
      </c>
      <c r="D52" s="7">
        <f t="shared" si="0"/>
        <v>90.720779220779221</v>
      </c>
    </row>
    <row r="53" spans="1:4" x14ac:dyDescent="0.2">
      <c r="A53" s="4">
        <v>52</v>
      </c>
      <c r="B53" s="4">
        <v>1.4004000000000001</v>
      </c>
      <c r="C53" s="4">
        <v>1.54</v>
      </c>
      <c r="D53" s="7">
        <f t="shared" si="0"/>
        <v>90.935064935064929</v>
      </c>
    </row>
    <row r="54" spans="1:4" x14ac:dyDescent="0.2">
      <c r="A54" s="4">
        <v>53</v>
      </c>
      <c r="B54" s="4">
        <v>1.3888</v>
      </c>
      <c r="C54" s="4">
        <v>1.54</v>
      </c>
      <c r="D54" s="7">
        <f t="shared" si="0"/>
        <v>90.181818181818187</v>
      </c>
    </row>
    <row r="55" spans="1:4" x14ac:dyDescent="0.2">
      <c r="A55" s="4">
        <v>54</v>
      </c>
      <c r="B55" s="4">
        <v>1.3844000000000001</v>
      </c>
      <c r="C55" s="4">
        <v>1.54</v>
      </c>
      <c r="D55" s="7">
        <f t="shared" si="0"/>
        <v>89.896103896103895</v>
      </c>
    </row>
    <row r="56" spans="1:4" x14ac:dyDescent="0.2">
      <c r="A56" s="4">
        <v>55</v>
      </c>
      <c r="B56" s="4">
        <v>1.389</v>
      </c>
      <c r="C56" s="4">
        <v>1.54</v>
      </c>
      <c r="D56" s="7">
        <f t="shared" si="0"/>
        <v>90.194805194805198</v>
      </c>
    </row>
    <row r="57" spans="1:4" x14ac:dyDescent="0.2">
      <c r="A57" s="4">
        <v>56</v>
      </c>
      <c r="B57" s="4">
        <v>1.3864000000000001</v>
      </c>
      <c r="C57" s="4">
        <v>1.5399</v>
      </c>
      <c r="D57" s="7">
        <f t="shared" si="0"/>
        <v>90.031820248068058</v>
      </c>
    </row>
    <row r="58" spans="1:4" x14ac:dyDescent="0.2">
      <c r="A58" s="4">
        <v>57</v>
      </c>
      <c r="B58" s="4">
        <v>1.3973</v>
      </c>
      <c r="C58" s="4">
        <v>1.54</v>
      </c>
      <c r="D58" s="7">
        <f t="shared" si="0"/>
        <v>90.733766233766232</v>
      </c>
    </row>
    <row r="59" spans="1:4" x14ac:dyDescent="0.2">
      <c r="A59" s="4">
        <v>58</v>
      </c>
      <c r="B59" s="4">
        <v>1.3877999999999999</v>
      </c>
      <c r="C59" s="4">
        <v>1.54</v>
      </c>
      <c r="D59" s="7">
        <f t="shared" si="0"/>
        <v>90.116883116883102</v>
      </c>
    </row>
    <row r="60" spans="1:4" x14ac:dyDescent="0.2">
      <c r="A60" s="4">
        <v>59</v>
      </c>
      <c r="B60" s="4">
        <v>1.3963000000000001</v>
      </c>
      <c r="C60" s="4">
        <v>1.54</v>
      </c>
      <c r="D60" s="7">
        <f t="shared" si="0"/>
        <v>90.668831168831176</v>
      </c>
    </row>
    <row r="61" spans="1:4" x14ac:dyDescent="0.2">
      <c r="A61" s="4">
        <v>60</v>
      </c>
      <c r="B61" s="4">
        <v>1.3758999999999999</v>
      </c>
      <c r="C61" s="4">
        <v>1.5399</v>
      </c>
      <c r="D61" s="7">
        <f t="shared" si="0"/>
        <v>89.349957789466842</v>
      </c>
    </row>
    <row r="62" spans="1:4" x14ac:dyDescent="0.2">
      <c r="A62" s="4">
        <v>61</v>
      </c>
      <c r="B62" s="4">
        <v>1.4055</v>
      </c>
      <c r="C62" s="4">
        <v>1.54</v>
      </c>
      <c r="D62" s="7">
        <f t="shared" si="0"/>
        <v>91.266233766233768</v>
      </c>
    </row>
    <row r="63" spans="1:4" x14ac:dyDescent="0.2">
      <c r="A63" s="4">
        <v>62</v>
      </c>
      <c r="B63" s="4">
        <v>1.3893</v>
      </c>
      <c r="C63" s="4">
        <v>1.5399</v>
      </c>
      <c r="D63" s="7">
        <f t="shared" si="0"/>
        <v>90.220144165205525</v>
      </c>
    </row>
    <row r="64" spans="1:4" x14ac:dyDescent="0.2">
      <c r="A64" s="4">
        <v>63</v>
      </c>
      <c r="B64" s="4">
        <v>1.3886000000000001</v>
      </c>
      <c r="C64" s="4">
        <v>1.5399</v>
      </c>
      <c r="D64" s="7">
        <f t="shared" si="0"/>
        <v>90.17468666796546</v>
      </c>
    </row>
    <row r="65" spans="1:4" x14ac:dyDescent="0.2">
      <c r="A65" s="4">
        <v>64</v>
      </c>
      <c r="B65" s="4">
        <v>1.3973</v>
      </c>
      <c r="C65" s="4">
        <v>1.54</v>
      </c>
      <c r="D65" s="7">
        <f t="shared" si="0"/>
        <v>90.733766233766232</v>
      </c>
    </row>
    <row r="66" spans="1:4" x14ac:dyDescent="0.2">
      <c r="A66" s="4">
        <v>65</v>
      </c>
      <c r="B66" s="4">
        <v>1.3923000000000001</v>
      </c>
      <c r="C66" s="4">
        <v>1.54</v>
      </c>
      <c r="D66" s="7">
        <f t="shared" si="0"/>
        <v>90.409090909090921</v>
      </c>
    </row>
    <row r="67" spans="1:4" x14ac:dyDescent="0.2">
      <c r="A67" s="4">
        <v>66</v>
      </c>
      <c r="B67" s="4">
        <v>1.3828</v>
      </c>
      <c r="C67" s="4">
        <v>1.5399</v>
      </c>
      <c r="D67" s="7">
        <f t="shared" ref="D67:D130" si="1">B67/C67*100</f>
        <v>89.798038833690498</v>
      </c>
    </row>
    <row r="68" spans="1:4" x14ac:dyDescent="0.2">
      <c r="A68" s="4">
        <v>67</v>
      </c>
      <c r="B68" s="4">
        <v>1.4004000000000001</v>
      </c>
      <c r="C68" s="4">
        <v>1.54</v>
      </c>
      <c r="D68" s="7">
        <f t="shared" si="1"/>
        <v>90.935064935064929</v>
      </c>
    </row>
    <row r="69" spans="1:4" x14ac:dyDescent="0.2">
      <c r="A69" s="4">
        <v>68</v>
      </c>
      <c r="B69" s="4">
        <v>1.4046000000000001</v>
      </c>
      <c r="C69" s="4">
        <v>1.54</v>
      </c>
      <c r="D69" s="7">
        <f t="shared" si="1"/>
        <v>91.20779220779221</v>
      </c>
    </row>
    <row r="70" spans="1:4" x14ac:dyDescent="0.2">
      <c r="A70" s="4">
        <v>69</v>
      </c>
      <c r="B70" s="4">
        <v>1.4071</v>
      </c>
      <c r="C70" s="4">
        <v>1.54</v>
      </c>
      <c r="D70" s="7">
        <f t="shared" si="1"/>
        <v>91.370129870129873</v>
      </c>
    </row>
    <row r="71" spans="1:4" x14ac:dyDescent="0.2">
      <c r="A71" s="4">
        <v>70</v>
      </c>
      <c r="B71" s="4">
        <v>1.3889</v>
      </c>
      <c r="C71" s="4">
        <v>1.5399</v>
      </c>
      <c r="D71" s="7">
        <f t="shared" si="1"/>
        <v>90.194168452496911</v>
      </c>
    </row>
    <row r="72" spans="1:4" x14ac:dyDescent="0.2">
      <c r="A72" s="4">
        <v>71</v>
      </c>
      <c r="B72" s="4">
        <v>1.3917999999999999</v>
      </c>
      <c r="C72" s="4">
        <v>1.54</v>
      </c>
      <c r="D72" s="7">
        <f t="shared" si="1"/>
        <v>90.376623376623371</v>
      </c>
    </row>
    <row r="73" spans="1:4" x14ac:dyDescent="0.2">
      <c r="A73" s="4">
        <v>72</v>
      </c>
      <c r="B73" s="4">
        <v>1.3757999999999999</v>
      </c>
      <c r="C73" s="4">
        <v>1.5399</v>
      </c>
      <c r="D73" s="7">
        <f t="shared" si="1"/>
        <v>89.343463861289678</v>
      </c>
    </row>
    <row r="74" spans="1:4" x14ac:dyDescent="0.2">
      <c r="A74" s="4">
        <v>73</v>
      </c>
      <c r="B74" s="4">
        <v>1.3804000000000001</v>
      </c>
      <c r="C74" s="4">
        <v>1.5399</v>
      </c>
      <c r="D74" s="7">
        <f t="shared" si="1"/>
        <v>89.642184557438796</v>
      </c>
    </row>
    <row r="75" spans="1:4" x14ac:dyDescent="0.2">
      <c r="A75" s="4">
        <v>74</v>
      </c>
      <c r="B75" s="4">
        <v>1.4085000000000001</v>
      </c>
      <c r="C75" s="4">
        <v>1.54</v>
      </c>
      <c r="D75" s="7">
        <f t="shared" si="1"/>
        <v>91.461038961038966</v>
      </c>
    </row>
    <row r="76" spans="1:4" x14ac:dyDescent="0.2">
      <c r="A76" s="4">
        <v>75</v>
      </c>
      <c r="B76" s="4">
        <v>1.3925000000000001</v>
      </c>
      <c r="C76" s="4">
        <v>1.5399</v>
      </c>
      <c r="D76" s="7">
        <f t="shared" si="1"/>
        <v>90.427949866874485</v>
      </c>
    </row>
    <row r="77" spans="1:4" x14ac:dyDescent="0.2">
      <c r="A77" s="4">
        <v>76</v>
      </c>
      <c r="B77" s="4">
        <v>1.3811</v>
      </c>
      <c r="C77" s="4">
        <v>1.5399</v>
      </c>
      <c r="D77" s="7">
        <f t="shared" si="1"/>
        <v>89.687642054678875</v>
      </c>
    </row>
    <row r="78" spans="1:4" x14ac:dyDescent="0.2">
      <c r="A78" s="4">
        <v>77</v>
      </c>
      <c r="B78" s="4">
        <v>1.3927</v>
      </c>
      <c r="C78" s="4">
        <v>1.54</v>
      </c>
      <c r="D78" s="7">
        <f t="shared" si="1"/>
        <v>90.435064935064929</v>
      </c>
    </row>
    <row r="79" spans="1:4" x14ac:dyDescent="0.2">
      <c r="A79" s="4">
        <v>78</v>
      </c>
      <c r="B79" s="4">
        <v>1.3906000000000001</v>
      </c>
      <c r="C79" s="4">
        <v>1.54</v>
      </c>
      <c r="D79" s="7">
        <f t="shared" si="1"/>
        <v>90.298701298701303</v>
      </c>
    </row>
    <row r="80" spans="1:4" x14ac:dyDescent="0.2">
      <c r="A80" s="4">
        <v>79</v>
      </c>
      <c r="B80" s="4">
        <v>1.3682000000000001</v>
      </c>
      <c r="C80" s="4">
        <v>1.5399</v>
      </c>
      <c r="D80" s="7">
        <f t="shared" si="1"/>
        <v>88.849925319825957</v>
      </c>
    </row>
    <row r="81" spans="1:4" x14ac:dyDescent="0.2">
      <c r="A81" s="4">
        <v>80</v>
      </c>
      <c r="B81" s="4">
        <v>1.3834</v>
      </c>
      <c r="C81" s="4">
        <v>1.54</v>
      </c>
      <c r="D81" s="7">
        <f t="shared" si="1"/>
        <v>89.831168831168824</v>
      </c>
    </row>
    <row r="82" spans="1:4" x14ac:dyDescent="0.2">
      <c r="A82" s="4">
        <v>81</v>
      </c>
      <c r="B82" s="4">
        <v>1.3796999999999999</v>
      </c>
      <c r="C82" s="4">
        <v>1.5399</v>
      </c>
      <c r="D82" s="7">
        <f t="shared" si="1"/>
        <v>89.596727060198717</v>
      </c>
    </row>
    <row r="83" spans="1:4" x14ac:dyDescent="0.2">
      <c r="A83" s="4">
        <v>82</v>
      </c>
      <c r="B83" s="4">
        <v>1.3718999999999999</v>
      </c>
      <c r="C83" s="4">
        <v>1.5399</v>
      </c>
      <c r="D83" s="7">
        <f t="shared" si="1"/>
        <v>89.090200662380667</v>
      </c>
    </row>
    <row r="84" spans="1:4" x14ac:dyDescent="0.2">
      <c r="A84" s="4">
        <v>83</v>
      </c>
      <c r="B84" s="4">
        <v>1.4154</v>
      </c>
      <c r="C84" s="4">
        <v>1.54</v>
      </c>
      <c r="D84" s="7">
        <f t="shared" si="1"/>
        <v>91.909090909090907</v>
      </c>
    </row>
    <row r="85" spans="1:4" x14ac:dyDescent="0.2">
      <c r="A85" s="4">
        <v>84</v>
      </c>
      <c r="B85" s="4">
        <v>1.3843000000000001</v>
      </c>
      <c r="C85" s="4">
        <v>1.5399</v>
      </c>
      <c r="D85" s="7">
        <f t="shared" si="1"/>
        <v>89.895447756347806</v>
      </c>
    </row>
    <row r="86" spans="1:4" x14ac:dyDescent="0.2">
      <c r="A86" s="4">
        <v>85</v>
      </c>
      <c r="B86" s="4">
        <v>1.3738999999999999</v>
      </c>
      <c r="C86" s="4">
        <v>1.5399</v>
      </c>
      <c r="D86" s="7">
        <f t="shared" si="1"/>
        <v>89.220079225923755</v>
      </c>
    </row>
    <row r="87" spans="1:4" x14ac:dyDescent="0.2">
      <c r="A87" s="4">
        <v>86</v>
      </c>
      <c r="B87" s="4">
        <v>1.3122</v>
      </c>
      <c r="C87" s="4">
        <v>1.54</v>
      </c>
      <c r="D87" s="7">
        <f t="shared" si="1"/>
        <v>85.20779220779221</v>
      </c>
    </row>
    <row r="88" spans="1:4" x14ac:dyDescent="0.2">
      <c r="A88" s="4">
        <v>87</v>
      </c>
      <c r="B88" s="4">
        <v>1.3623000000000001</v>
      </c>
      <c r="C88" s="4">
        <v>1.5399</v>
      </c>
      <c r="D88" s="7">
        <f t="shared" si="1"/>
        <v>88.466783557373859</v>
      </c>
    </row>
    <row r="89" spans="1:4" x14ac:dyDescent="0.2">
      <c r="A89" s="4">
        <v>88</v>
      </c>
      <c r="B89" s="4">
        <v>1.3240000000000001</v>
      </c>
      <c r="C89" s="4">
        <v>1.54</v>
      </c>
      <c r="D89" s="7">
        <f t="shared" si="1"/>
        <v>85.974025974025977</v>
      </c>
    </row>
    <row r="90" spans="1:4" x14ac:dyDescent="0.2">
      <c r="A90" s="4">
        <v>89</v>
      </c>
      <c r="B90" s="4">
        <v>1.3163</v>
      </c>
      <c r="C90" s="4">
        <v>1.54</v>
      </c>
      <c r="D90" s="7">
        <f t="shared" si="1"/>
        <v>85.474025974025963</v>
      </c>
    </row>
    <row r="91" spans="1:4" x14ac:dyDescent="0.2">
      <c r="A91" s="4">
        <v>90</v>
      </c>
      <c r="B91" s="4">
        <v>1.3372999999999999</v>
      </c>
      <c r="C91" s="4">
        <v>1.54</v>
      </c>
      <c r="D91" s="7">
        <f t="shared" si="1"/>
        <v>86.837662337662337</v>
      </c>
    </row>
    <row r="92" spans="1:4" x14ac:dyDescent="0.2">
      <c r="A92" s="4">
        <v>91</v>
      </c>
      <c r="B92" s="4">
        <v>1.3042</v>
      </c>
      <c r="C92" s="4">
        <v>1.5399</v>
      </c>
      <c r="D92" s="7">
        <f t="shared" si="1"/>
        <v>84.693811286447172</v>
      </c>
    </row>
    <row r="93" spans="1:4" x14ac:dyDescent="0.2">
      <c r="A93" s="4">
        <v>92</v>
      </c>
      <c r="B93" s="4">
        <v>1.4355</v>
      </c>
      <c r="C93" s="4">
        <v>1.5399</v>
      </c>
      <c r="D93" s="7">
        <f t="shared" si="1"/>
        <v>93.220338983050837</v>
      </c>
    </row>
    <row r="94" spans="1:4" x14ac:dyDescent="0.2">
      <c r="A94" s="4">
        <v>93</v>
      </c>
      <c r="B94" s="4">
        <v>1.3576999999999999</v>
      </c>
      <c r="C94" s="4">
        <v>1.5399</v>
      </c>
      <c r="D94" s="7">
        <f t="shared" si="1"/>
        <v>88.168062861224755</v>
      </c>
    </row>
    <row r="95" spans="1:4" x14ac:dyDescent="0.2">
      <c r="A95" s="4">
        <v>94</v>
      </c>
      <c r="B95" s="4">
        <v>1.4107000000000001</v>
      </c>
      <c r="C95" s="4">
        <v>1.5399</v>
      </c>
      <c r="D95" s="7">
        <f t="shared" si="1"/>
        <v>91.609844795116572</v>
      </c>
    </row>
    <row r="96" spans="1:4" x14ac:dyDescent="0.2">
      <c r="A96" s="4">
        <v>95</v>
      </c>
      <c r="B96" s="4">
        <v>1.4046000000000001</v>
      </c>
      <c r="C96" s="4">
        <v>1.54</v>
      </c>
      <c r="D96" s="7">
        <f t="shared" si="1"/>
        <v>91.20779220779221</v>
      </c>
    </row>
    <row r="97" spans="1:4" x14ac:dyDescent="0.2">
      <c r="A97" s="4">
        <v>96</v>
      </c>
      <c r="B97" s="4">
        <v>1.3805000000000001</v>
      </c>
      <c r="C97" s="4">
        <v>1.54</v>
      </c>
      <c r="D97" s="7">
        <f t="shared" si="1"/>
        <v>89.642857142857153</v>
      </c>
    </row>
    <row r="98" spans="1:4" x14ac:dyDescent="0.2">
      <c r="A98" s="4">
        <v>97</v>
      </c>
      <c r="B98" s="4">
        <v>1.4101999999999999</v>
      </c>
      <c r="C98" s="4">
        <v>1.5399</v>
      </c>
      <c r="D98" s="7">
        <f t="shared" si="1"/>
        <v>91.577375154230793</v>
      </c>
    </row>
    <row r="99" spans="1:4" x14ac:dyDescent="0.2">
      <c r="A99" s="4">
        <v>98</v>
      </c>
      <c r="B99" s="4">
        <v>1.3389</v>
      </c>
      <c r="C99" s="4">
        <v>1.54</v>
      </c>
      <c r="D99" s="7">
        <f t="shared" si="1"/>
        <v>86.941558441558442</v>
      </c>
    </row>
    <row r="100" spans="1:4" x14ac:dyDescent="0.2">
      <c r="A100" s="4">
        <v>99</v>
      </c>
      <c r="B100" s="4">
        <v>1.3822000000000001</v>
      </c>
      <c r="C100" s="4">
        <v>1.54</v>
      </c>
      <c r="D100" s="7">
        <f t="shared" si="1"/>
        <v>89.753246753246756</v>
      </c>
    </row>
    <row r="101" spans="1:4" x14ac:dyDescent="0.2">
      <c r="A101" s="4">
        <v>100</v>
      </c>
      <c r="B101" s="4">
        <v>1.4242999999999999</v>
      </c>
      <c r="C101" s="4">
        <v>1.54</v>
      </c>
      <c r="D101" s="7">
        <f t="shared" si="1"/>
        <v>92.487012987012974</v>
      </c>
    </row>
    <row r="102" spans="1:4" x14ac:dyDescent="0.2">
      <c r="A102" s="4">
        <v>101</v>
      </c>
      <c r="B102" s="4">
        <v>1.4006000000000001</v>
      </c>
      <c r="C102" s="4">
        <v>1.5399</v>
      </c>
      <c r="D102" s="7">
        <f t="shared" si="1"/>
        <v>90.953958049223985</v>
      </c>
    </row>
    <row r="103" spans="1:4" x14ac:dyDescent="0.2">
      <c r="A103" s="4">
        <v>102</v>
      </c>
      <c r="B103" s="4">
        <v>1.3855</v>
      </c>
      <c r="C103" s="4">
        <v>1.54</v>
      </c>
      <c r="D103" s="7">
        <f t="shared" si="1"/>
        <v>89.967532467532465</v>
      </c>
    </row>
    <row r="104" spans="1:4" x14ac:dyDescent="0.2">
      <c r="A104" s="4">
        <v>103</v>
      </c>
      <c r="B104" s="4">
        <v>1.4139999999999999</v>
      </c>
      <c r="C104" s="4">
        <v>1.5399</v>
      </c>
      <c r="D104" s="7">
        <f t="shared" si="1"/>
        <v>91.824144424962654</v>
      </c>
    </row>
    <row r="105" spans="1:4" x14ac:dyDescent="0.2">
      <c r="A105" s="4">
        <v>104</v>
      </c>
      <c r="B105" s="4">
        <v>1.3823000000000001</v>
      </c>
      <c r="C105" s="4">
        <v>1.5399</v>
      </c>
      <c r="D105" s="7">
        <f t="shared" si="1"/>
        <v>89.765569192804733</v>
      </c>
    </row>
    <row r="106" spans="1:4" x14ac:dyDescent="0.2">
      <c r="A106" s="4">
        <v>105</v>
      </c>
      <c r="B106" s="4">
        <v>1.3664000000000001</v>
      </c>
      <c r="C106" s="4">
        <v>1.5399</v>
      </c>
      <c r="D106" s="7">
        <f t="shared" si="1"/>
        <v>88.733034612637184</v>
      </c>
    </row>
    <row r="107" spans="1:4" x14ac:dyDescent="0.2">
      <c r="A107" s="4">
        <v>106</v>
      </c>
      <c r="B107" s="4">
        <v>1.3487</v>
      </c>
      <c r="C107" s="4">
        <v>1.54</v>
      </c>
      <c r="D107" s="7">
        <f t="shared" si="1"/>
        <v>87.577922077922082</v>
      </c>
    </row>
    <row r="108" spans="1:4" x14ac:dyDescent="0.2">
      <c r="A108" s="4">
        <v>107</v>
      </c>
      <c r="B108" s="4">
        <v>1.3511</v>
      </c>
      <c r="C108" s="4">
        <v>1.54</v>
      </c>
      <c r="D108" s="7">
        <f t="shared" si="1"/>
        <v>87.733766233766232</v>
      </c>
    </row>
    <row r="109" spans="1:4" x14ac:dyDescent="0.2">
      <c r="A109" s="4">
        <v>108</v>
      </c>
      <c r="B109" s="4">
        <v>1.3534999999999999</v>
      </c>
      <c r="C109" s="4">
        <v>1.54</v>
      </c>
      <c r="D109" s="7">
        <f t="shared" si="1"/>
        <v>87.889610389610382</v>
      </c>
    </row>
    <row r="110" spans="1:4" x14ac:dyDescent="0.2">
      <c r="A110" s="4">
        <v>109</v>
      </c>
      <c r="B110" s="4">
        <v>1.3458000000000001</v>
      </c>
      <c r="C110" s="4">
        <v>1.54</v>
      </c>
      <c r="D110" s="7">
        <f t="shared" si="1"/>
        <v>87.389610389610397</v>
      </c>
    </row>
    <row r="111" spans="1:4" x14ac:dyDescent="0.2">
      <c r="A111" s="4">
        <v>110</v>
      </c>
      <c r="B111" s="4">
        <v>1.3662000000000001</v>
      </c>
      <c r="C111" s="4">
        <v>1.5399</v>
      </c>
      <c r="D111" s="7">
        <f t="shared" si="1"/>
        <v>88.720046756282883</v>
      </c>
    </row>
    <row r="112" spans="1:4" x14ac:dyDescent="0.2">
      <c r="A112" s="4">
        <v>111</v>
      </c>
      <c r="B112" s="4">
        <v>1.3480000000000001</v>
      </c>
      <c r="C112" s="4">
        <v>1.54</v>
      </c>
      <c r="D112" s="7">
        <f t="shared" si="1"/>
        <v>87.532467532467535</v>
      </c>
    </row>
    <row r="113" spans="1:4" x14ac:dyDescent="0.2">
      <c r="A113" s="4">
        <v>112</v>
      </c>
      <c r="B113" s="4">
        <v>1.3472</v>
      </c>
      <c r="C113" s="4">
        <v>1.54</v>
      </c>
      <c r="D113" s="7">
        <f t="shared" si="1"/>
        <v>87.480519480519476</v>
      </c>
    </row>
    <row r="114" spans="1:4" x14ac:dyDescent="0.2">
      <c r="A114" s="4">
        <v>113</v>
      </c>
      <c r="B114" s="4">
        <v>1.3509</v>
      </c>
      <c r="C114" s="4">
        <v>1.5399</v>
      </c>
      <c r="D114" s="7">
        <f t="shared" si="1"/>
        <v>87.726475745178263</v>
      </c>
    </row>
    <row r="115" spans="1:4" x14ac:dyDescent="0.2">
      <c r="A115" s="4">
        <v>114</v>
      </c>
      <c r="B115" s="4">
        <v>1.3357000000000001</v>
      </c>
      <c r="C115" s="4">
        <v>1.5399</v>
      </c>
      <c r="D115" s="7">
        <f t="shared" si="1"/>
        <v>86.739398662250807</v>
      </c>
    </row>
    <row r="116" spans="1:4" x14ac:dyDescent="0.2">
      <c r="A116" s="4">
        <v>115</v>
      </c>
      <c r="B116" s="4">
        <v>1.3471</v>
      </c>
      <c r="C116" s="4">
        <v>1.5399</v>
      </c>
      <c r="D116" s="7">
        <f t="shared" si="1"/>
        <v>87.479706474446388</v>
      </c>
    </row>
    <row r="117" spans="1:4" x14ac:dyDescent="0.2">
      <c r="A117" s="4">
        <v>116</v>
      </c>
      <c r="B117" s="4">
        <v>1.3652</v>
      </c>
      <c r="C117" s="4">
        <v>1.5399</v>
      </c>
      <c r="D117" s="7">
        <f t="shared" si="1"/>
        <v>88.655107474511325</v>
      </c>
    </row>
    <row r="118" spans="1:4" x14ac:dyDescent="0.2">
      <c r="A118" s="4">
        <v>117</v>
      </c>
      <c r="B118" s="4">
        <v>1.3675999999999999</v>
      </c>
      <c r="C118" s="4">
        <v>1.54</v>
      </c>
      <c r="D118" s="7">
        <f t="shared" si="1"/>
        <v>88.805194805194802</v>
      </c>
    </row>
    <row r="119" spans="1:4" x14ac:dyDescent="0.2">
      <c r="A119" s="4">
        <v>118</v>
      </c>
      <c r="B119" s="4">
        <v>1.3452</v>
      </c>
      <c r="C119" s="4">
        <v>1.5399</v>
      </c>
      <c r="D119" s="7">
        <f t="shared" si="1"/>
        <v>87.356321839080451</v>
      </c>
    </row>
    <row r="120" spans="1:4" x14ac:dyDescent="0.2">
      <c r="A120" s="4">
        <v>119</v>
      </c>
      <c r="B120" s="4">
        <v>1.3205</v>
      </c>
      <c r="C120" s="4">
        <v>1.5399</v>
      </c>
      <c r="D120" s="7">
        <f t="shared" si="1"/>
        <v>85.752321579323336</v>
      </c>
    </row>
    <row r="121" spans="1:4" x14ac:dyDescent="0.2">
      <c r="A121" s="4">
        <v>120</v>
      </c>
      <c r="B121" s="4">
        <v>1.3447</v>
      </c>
      <c r="C121" s="4">
        <v>1.54</v>
      </c>
      <c r="D121" s="7">
        <f t="shared" si="1"/>
        <v>87.318181818181813</v>
      </c>
    </row>
    <row r="122" spans="1:4" x14ac:dyDescent="0.2">
      <c r="A122" s="4">
        <v>121</v>
      </c>
      <c r="B122" s="4">
        <v>1.3224</v>
      </c>
      <c r="C122" s="4">
        <v>1.54</v>
      </c>
      <c r="D122" s="7">
        <f t="shared" si="1"/>
        <v>85.870129870129873</v>
      </c>
    </row>
    <row r="123" spans="1:4" x14ac:dyDescent="0.2">
      <c r="A123" s="4">
        <v>122</v>
      </c>
      <c r="B123" s="4">
        <v>1.3112999999999999</v>
      </c>
      <c r="C123" s="4">
        <v>1.54</v>
      </c>
      <c r="D123" s="7">
        <f t="shared" si="1"/>
        <v>85.149350649350637</v>
      </c>
    </row>
    <row r="124" spans="1:4" x14ac:dyDescent="0.2">
      <c r="A124" s="4">
        <v>123</v>
      </c>
      <c r="B124" s="4">
        <v>1.3226</v>
      </c>
      <c r="C124" s="4">
        <v>1.54</v>
      </c>
      <c r="D124" s="7">
        <f t="shared" si="1"/>
        <v>85.883116883116884</v>
      </c>
    </row>
    <row r="125" spans="1:4" x14ac:dyDescent="0.2">
      <c r="A125" s="4">
        <v>124</v>
      </c>
      <c r="B125" s="4">
        <v>1.3191999999999999</v>
      </c>
      <c r="C125" s="4">
        <v>1.5399</v>
      </c>
      <c r="D125" s="7">
        <f t="shared" si="1"/>
        <v>85.667900513020328</v>
      </c>
    </row>
    <row r="126" spans="1:4" x14ac:dyDescent="0.2">
      <c r="A126" s="4">
        <v>125</v>
      </c>
      <c r="B126" s="4">
        <v>1.3072999999999999</v>
      </c>
      <c r="C126" s="4">
        <v>1.54</v>
      </c>
      <c r="D126" s="7">
        <f t="shared" si="1"/>
        <v>84.889610389610382</v>
      </c>
    </row>
    <row r="127" spans="1:4" x14ac:dyDescent="0.2">
      <c r="A127" s="4">
        <v>126</v>
      </c>
      <c r="B127" s="4">
        <v>1.3107</v>
      </c>
      <c r="C127" s="4">
        <v>1.54</v>
      </c>
      <c r="D127" s="7">
        <f t="shared" si="1"/>
        <v>85.110389610389603</v>
      </c>
    </row>
    <row r="128" spans="1:4" x14ac:dyDescent="0.2">
      <c r="A128" s="4">
        <v>127</v>
      </c>
      <c r="B128" s="4">
        <v>1.3290999999999999</v>
      </c>
      <c r="C128" s="4">
        <v>1.5399</v>
      </c>
      <c r="D128" s="7">
        <f t="shared" si="1"/>
        <v>86.310799402558601</v>
      </c>
    </row>
    <row r="129" spans="1:4" x14ac:dyDescent="0.2">
      <c r="A129" s="4">
        <v>128</v>
      </c>
      <c r="B129" s="4">
        <v>1.2801</v>
      </c>
      <c r="C129" s="4">
        <v>1.5399</v>
      </c>
      <c r="D129" s="7">
        <f t="shared" si="1"/>
        <v>83.128774595752972</v>
      </c>
    </row>
    <row r="130" spans="1:4" x14ac:dyDescent="0.2">
      <c r="A130" s="4">
        <v>129</v>
      </c>
      <c r="B130" s="4">
        <v>1.3152999999999999</v>
      </c>
      <c r="C130" s="4">
        <v>1.54</v>
      </c>
      <c r="D130" s="7">
        <f t="shared" si="1"/>
        <v>85.409090909090907</v>
      </c>
    </row>
    <row r="131" spans="1:4" x14ac:dyDescent="0.2">
      <c r="A131" s="4">
        <v>130</v>
      </c>
      <c r="B131" s="4">
        <v>1.2775000000000001</v>
      </c>
      <c r="C131" s="4">
        <v>1.54</v>
      </c>
      <c r="D131" s="7">
        <f t="shared" ref="D131:D194" si="2">B131/C131*100</f>
        <v>82.954545454545453</v>
      </c>
    </row>
    <row r="132" spans="1:4" x14ac:dyDescent="0.2">
      <c r="A132" s="4">
        <v>131</v>
      </c>
      <c r="B132" s="4">
        <v>1.2768999999999999</v>
      </c>
      <c r="C132" s="4">
        <v>1.54</v>
      </c>
      <c r="D132" s="7">
        <f t="shared" si="2"/>
        <v>82.915584415584405</v>
      </c>
    </row>
    <row r="133" spans="1:4" x14ac:dyDescent="0.2">
      <c r="A133" s="4">
        <v>132</v>
      </c>
      <c r="B133" s="4">
        <v>1.2885</v>
      </c>
      <c r="C133" s="4">
        <v>1.5399</v>
      </c>
      <c r="D133" s="7">
        <f t="shared" si="2"/>
        <v>83.674264562633937</v>
      </c>
    </row>
    <row r="134" spans="1:4" x14ac:dyDescent="0.2">
      <c r="A134" s="4">
        <v>133</v>
      </c>
      <c r="B134" s="4">
        <v>1.2736000000000001</v>
      </c>
      <c r="C134" s="4">
        <v>1.54</v>
      </c>
      <c r="D134" s="7">
        <f t="shared" si="2"/>
        <v>82.701298701298711</v>
      </c>
    </row>
    <row r="135" spans="1:4" x14ac:dyDescent="0.2">
      <c r="A135" s="4">
        <v>134</v>
      </c>
      <c r="B135" s="4">
        <v>1.292</v>
      </c>
      <c r="C135" s="4">
        <v>1.5399</v>
      </c>
      <c r="D135" s="7">
        <f t="shared" si="2"/>
        <v>83.901552048834333</v>
      </c>
    </row>
    <row r="136" spans="1:4" x14ac:dyDescent="0.2">
      <c r="A136" s="4">
        <v>135</v>
      </c>
      <c r="B136" s="4">
        <v>1.3182</v>
      </c>
      <c r="C136" s="4">
        <v>1.54</v>
      </c>
      <c r="D136" s="7">
        <f t="shared" si="2"/>
        <v>85.597402597402592</v>
      </c>
    </row>
    <row r="137" spans="1:4" x14ac:dyDescent="0.2">
      <c r="A137" s="4">
        <v>136</v>
      </c>
      <c r="B137" s="4">
        <v>1.2645999999999999</v>
      </c>
      <c r="C137" s="4">
        <v>1.54</v>
      </c>
      <c r="D137" s="7">
        <f t="shared" si="2"/>
        <v>82.116883116883116</v>
      </c>
    </row>
    <row r="138" spans="1:4" x14ac:dyDescent="0.2">
      <c r="A138" s="4">
        <v>137</v>
      </c>
      <c r="B138" s="4">
        <v>1.2931999999999999</v>
      </c>
      <c r="C138" s="4">
        <v>1.5399</v>
      </c>
      <c r="D138" s="7">
        <f t="shared" si="2"/>
        <v>83.979479186960177</v>
      </c>
    </row>
    <row r="139" spans="1:4" x14ac:dyDescent="0.2">
      <c r="A139" s="4">
        <v>138</v>
      </c>
      <c r="B139" s="4">
        <v>1.2486999999999999</v>
      </c>
      <c r="C139" s="4">
        <v>1.54</v>
      </c>
      <c r="D139" s="7">
        <f t="shared" si="2"/>
        <v>81.084415584415581</v>
      </c>
    </row>
    <row r="140" spans="1:4" x14ac:dyDescent="0.2">
      <c r="A140" s="4">
        <v>139</v>
      </c>
      <c r="B140" s="4">
        <v>1.2183999999999999</v>
      </c>
      <c r="C140" s="4">
        <v>1.5399</v>
      </c>
      <c r="D140" s="7">
        <f t="shared" si="2"/>
        <v>79.122020910448725</v>
      </c>
    </row>
    <row r="141" spans="1:4" x14ac:dyDescent="0.2">
      <c r="A141" s="4">
        <v>140</v>
      </c>
      <c r="B141" s="4">
        <v>1.2206999999999999</v>
      </c>
      <c r="C141" s="4">
        <v>1.54</v>
      </c>
      <c r="D141" s="7">
        <f t="shared" si="2"/>
        <v>79.266233766233768</v>
      </c>
    </row>
    <row r="142" spans="1:4" x14ac:dyDescent="0.2">
      <c r="A142" s="4">
        <v>141</v>
      </c>
      <c r="B142" s="4">
        <v>1.2089000000000001</v>
      </c>
      <c r="C142" s="4">
        <v>1.54</v>
      </c>
      <c r="D142" s="7">
        <f t="shared" si="2"/>
        <v>78.5</v>
      </c>
    </row>
    <row r="143" spans="1:4" x14ac:dyDescent="0.2">
      <c r="A143" s="4">
        <v>142</v>
      </c>
      <c r="B143" s="4">
        <v>1.2574000000000001</v>
      </c>
      <c r="C143" s="4">
        <v>1.54</v>
      </c>
      <c r="D143" s="7">
        <f t="shared" si="2"/>
        <v>81.649350649350652</v>
      </c>
    </row>
    <row r="144" spans="1:4" x14ac:dyDescent="0.2">
      <c r="A144" s="4">
        <v>143</v>
      </c>
      <c r="B144" s="4">
        <v>1.2036</v>
      </c>
      <c r="C144" s="4">
        <v>1.54</v>
      </c>
      <c r="D144" s="7">
        <f t="shared" si="2"/>
        <v>78.15584415584415</v>
      </c>
    </row>
    <row r="145" spans="1:4" x14ac:dyDescent="0.2">
      <c r="A145" s="4">
        <v>144</v>
      </c>
      <c r="B145" s="4">
        <v>1.1881999999999999</v>
      </c>
      <c r="C145" s="4">
        <v>1.54</v>
      </c>
      <c r="D145" s="7">
        <f t="shared" si="2"/>
        <v>77.15584415584415</v>
      </c>
    </row>
    <row r="146" spans="1:4" x14ac:dyDescent="0.2">
      <c r="A146" s="4">
        <v>145</v>
      </c>
      <c r="B146" s="4">
        <v>1.2301</v>
      </c>
      <c r="C146" s="4">
        <v>1.54</v>
      </c>
      <c r="D146" s="7">
        <f t="shared" si="2"/>
        <v>79.876623376623371</v>
      </c>
    </row>
    <row r="147" spans="1:4" x14ac:dyDescent="0.2">
      <c r="A147" s="4">
        <v>146</v>
      </c>
      <c r="B147" s="4">
        <v>1.1676</v>
      </c>
      <c r="C147" s="4">
        <v>1.54</v>
      </c>
      <c r="D147" s="7">
        <f t="shared" si="2"/>
        <v>75.818181818181813</v>
      </c>
    </row>
    <row r="148" spans="1:4" x14ac:dyDescent="0.2">
      <c r="A148" s="4">
        <v>147</v>
      </c>
      <c r="B148" s="4">
        <v>1.222</v>
      </c>
      <c r="C148" s="4">
        <v>1.5399</v>
      </c>
      <c r="D148" s="7">
        <f t="shared" si="2"/>
        <v>79.355802324826286</v>
      </c>
    </row>
    <row r="149" spans="1:4" x14ac:dyDescent="0.2">
      <c r="A149" s="4">
        <v>148</v>
      </c>
      <c r="B149" s="4">
        <v>1.1464000000000001</v>
      </c>
      <c r="C149" s="4">
        <v>1.54</v>
      </c>
      <c r="D149" s="7">
        <f t="shared" si="2"/>
        <v>74.441558441558442</v>
      </c>
    </row>
    <row r="150" spans="1:4" x14ac:dyDescent="0.2">
      <c r="A150" s="4">
        <v>149</v>
      </c>
      <c r="B150" s="4">
        <v>1.1901999999999999</v>
      </c>
      <c r="C150" s="4">
        <v>1.5399</v>
      </c>
      <c r="D150" s="7">
        <f t="shared" si="2"/>
        <v>77.290733164491201</v>
      </c>
    </row>
    <row r="151" spans="1:4" x14ac:dyDescent="0.2">
      <c r="A151" s="4">
        <v>150</v>
      </c>
      <c r="B151" s="4">
        <v>1.1646000000000001</v>
      </c>
      <c r="C151" s="4">
        <v>1.54</v>
      </c>
      <c r="D151" s="7">
        <f t="shared" si="2"/>
        <v>75.623376623376629</v>
      </c>
    </row>
    <row r="152" spans="1:4" x14ac:dyDescent="0.2">
      <c r="A152" s="4">
        <v>151</v>
      </c>
      <c r="B152" s="4">
        <v>1.1778</v>
      </c>
      <c r="C152" s="4">
        <v>1.5399</v>
      </c>
      <c r="D152" s="7">
        <f t="shared" si="2"/>
        <v>76.485486070524061</v>
      </c>
    </row>
    <row r="153" spans="1:4" x14ac:dyDescent="0.2">
      <c r="A153" s="4">
        <v>152</v>
      </c>
      <c r="B153" s="4">
        <v>1.1806000000000001</v>
      </c>
      <c r="C153" s="4">
        <v>1.5399</v>
      </c>
      <c r="D153" s="7">
        <f t="shared" si="2"/>
        <v>76.667316059484378</v>
      </c>
    </row>
    <row r="154" spans="1:4" x14ac:dyDescent="0.2">
      <c r="A154" s="4">
        <v>153</v>
      </c>
      <c r="B154" s="4">
        <v>1.1620999999999999</v>
      </c>
      <c r="C154" s="4">
        <v>1.5401</v>
      </c>
      <c r="D154" s="7">
        <f t="shared" si="2"/>
        <v>75.456139211739497</v>
      </c>
    </row>
    <row r="155" spans="1:4" x14ac:dyDescent="0.2">
      <c r="A155" s="4">
        <v>154</v>
      </c>
      <c r="B155" s="4">
        <v>1.1383000000000001</v>
      </c>
      <c r="C155" s="4">
        <v>1.5399</v>
      </c>
      <c r="D155" s="7">
        <f t="shared" si="2"/>
        <v>73.920384440548091</v>
      </c>
    </row>
    <row r="156" spans="1:4" x14ac:dyDescent="0.2">
      <c r="A156" s="4">
        <v>155</v>
      </c>
      <c r="B156" s="4">
        <v>1.165</v>
      </c>
      <c r="C156" s="4">
        <v>1.5399</v>
      </c>
      <c r="D156" s="7">
        <f t="shared" si="2"/>
        <v>75.654263263848293</v>
      </c>
    </row>
    <row r="157" spans="1:4" x14ac:dyDescent="0.2">
      <c r="A157" s="4">
        <v>156</v>
      </c>
      <c r="B157" s="4">
        <v>1.0795999999999999</v>
      </c>
      <c r="C157" s="4">
        <v>1.54</v>
      </c>
      <c r="D157" s="7">
        <f t="shared" si="2"/>
        <v>70.103896103896091</v>
      </c>
    </row>
    <row r="158" spans="1:4" x14ac:dyDescent="0.2">
      <c r="A158" s="4">
        <v>157</v>
      </c>
      <c r="B158" s="4">
        <v>1.0828</v>
      </c>
      <c r="C158" s="4">
        <v>1.5399</v>
      </c>
      <c r="D158" s="7">
        <f t="shared" si="2"/>
        <v>70.316254302227406</v>
      </c>
    </row>
    <row r="159" spans="1:4" x14ac:dyDescent="0.2">
      <c r="A159" s="4">
        <v>158</v>
      </c>
      <c r="B159" s="4">
        <v>1.1308</v>
      </c>
      <c r="C159" s="4">
        <v>1.54</v>
      </c>
      <c r="D159" s="7">
        <f t="shared" si="2"/>
        <v>73.428571428571431</v>
      </c>
    </row>
    <row r="160" spans="1:4" x14ac:dyDescent="0.2">
      <c r="A160" s="4">
        <v>159</v>
      </c>
      <c r="B160" s="4">
        <v>1.0929</v>
      </c>
      <c r="C160" s="4">
        <v>1.5399</v>
      </c>
      <c r="D160" s="7">
        <f t="shared" si="2"/>
        <v>70.972141048120008</v>
      </c>
    </row>
    <row r="161" spans="1:4" x14ac:dyDescent="0.2">
      <c r="A161" s="4">
        <v>160</v>
      </c>
      <c r="B161" s="4">
        <v>1.0512999999999999</v>
      </c>
      <c r="C161" s="4">
        <v>1.54</v>
      </c>
      <c r="D161" s="7">
        <f t="shared" si="2"/>
        <v>68.266233766233768</v>
      </c>
    </row>
    <row r="162" spans="1:4" x14ac:dyDescent="0.2">
      <c r="A162" s="4">
        <v>161</v>
      </c>
      <c r="B162" s="4">
        <v>1.052</v>
      </c>
      <c r="C162" s="4">
        <v>1.54</v>
      </c>
      <c r="D162" s="7">
        <f t="shared" si="2"/>
        <v>68.311688311688314</v>
      </c>
    </row>
    <row r="163" spans="1:4" x14ac:dyDescent="0.2">
      <c r="A163" s="4">
        <v>162</v>
      </c>
      <c r="B163" s="4">
        <v>1.0992</v>
      </c>
      <c r="C163" s="4">
        <v>1.54</v>
      </c>
      <c r="D163" s="7">
        <f t="shared" si="2"/>
        <v>71.376623376623371</v>
      </c>
    </row>
    <row r="164" spans="1:4" x14ac:dyDescent="0.2">
      <c r="A164" s="4">
        <v>163</v>
      </c>
      <c r="B164" s="4">
        <v>1.0217000000000001</v>
      </c>
      <c r="C164" s="4">
        <v>1.5399</v>
      </c>
      <c r="D164" s="7">
        <f t="shared" si="2"/>
        <v>66.348464185986103</v>
      </c>
    </row>
    <row r="165" spans="1:4" x14ac:dyDescent="0.2">
      <c r="A165" s="4">
        <v>164</v>
      </c>
      <c r="B165" s="4">
        <v>1.0884</v>
      </c>
      <c r="C165" s="4">
        <v>1.54</v>
      </c>
      <c r="D165" s="7">
        <f t="shared" si="2"/>
        <v>70.675324675324674</v>
      </c>
    </row>
    <row r="166" spans="1:4" x14ac:dyDescent="0.2">
      <c r="A166" s="4">
        <v>165</v>
      </c>
      <c r="B166" s="4">
        <v>1.0593999999999999</v>
      </c>
      <c r="C166" s="4">
        <v>1.5399</v>
      </c>
      <c r="D166" s="7">
        <f t="shared" si="2"/>
        <v>68.796675108773286</v>
      </c>
    </row>
    <row r="167" spans="1:4" x14ac:dyDescent="0.2">
      <c r="A167" s="4">
        <v>166</v>
      </c>
      <c r="B167" s="4">
        <v>1.1079000000000001</v>
      </c>
      <c r="C167" s="4">
        <v>1.54</v>
      </c>
      <c r="D167" s="7">
        <f t="shared" si="2"/>
        <v>71.941558441558456</v>
      </c>
    </row>
    <row r="168" spans="1:4" x14ac:dyDescent="0.2">
      <c r="A168" s="4">
        <v>167</v>
      </c>
      <c r="B168" s="4">
        <v>1.1471</v>
      </c>
      <c r="C168" s="4">
        <v>1.54</v>
      </c>
      <c r="D168" s="7">
        <f t="shared" si="2"/>
        <v>74.487012987012989</v>
      </c>
    </row>
    <row r="169" spans="1:4" x14ac:dyDescent="0.2">
      <c r="A169" s="4">
        <v>168</v>
      </c>
      <c r="B169" s="4">
        <v>1.0041</v>
      </c>
      <c r="C169" s="4">
        <v>1.54</v>
      </c>
      <c r="D169" s="7">
        <f t="shared" si="2"/>
        <v>65.201298701298711</v>
      </c>
    </row>
    <row r="170" spans="1:4" x14ac:dyDescent="0.2">
      <c r="A170" s="4">
        <v>169</v>
      </c>
      <c r="B170" s="4">
        <v>3.8054000000000001</v>
      </c>
      <c r="C170" s="4">
        <v>1.54</v>
      </c>
      <c r="D170" s="7">
        <f t="shared" si="2"/>
        <v>247.10389610389609</v>
      </c>
    </row>
    <row r="171" spans="1:4" x14ac:dyDescent="0.2">
      <c r="A171" s="4">
        <v>170</v>
      </c>
      <c r="B171" s="4">
        <v>1.0471999999999999</v>
      </c>
      <c r="C171" s="4">
        <v>1.5399</v>
      </c>
      <c r="D171" s="7">
        <f t="shared" si="2"/>
        <v>68.004415871160461</v>
      </c>
    </row>
    <row r="172" spans="1:4" x14ac:dyDescent="0.2">
      <c r="A172" s="4">
        <v>171</v>
      </c>
      <c r="B172" s="4">
        <v>0.84250000000000003</v>
      </c>
      <c r="C172" s="4">
        <v>1.5401</v>
      </c>
      <c r="D172" s="7">
        <f t="shared" si="2"/>
        <v>54.704239984416603</v>
      </c>
    </row>
    <row r="173" spans="1:4" x14ac:dyDescent="0.2">
      <c r="A173" s="4">
        <v>172</v>
      </c>
      <c r="B173" s="4">
        <v>1.2064999999999999</v>
      </c>
      <c r="C173" s="4">
        <v>1.5401</v>
      </c>
      <c r="D173" s="7">
        <f t="shared" si="2"/>
        <v>78.339068891630404</v>
      </c>
    </row>
    <row r="174" spans="1:4" x14ac:dyDescent="0.2">
      <c r="A174" s="4">
        <v>173</v>
      </c>
      <c r="B174" s="4">
        <v>0.77500000000000002</v>
      </c>
      <c r="C174" s="4">
        <v>1.54</v>
      </c>
      <c r="D174" s="7">
        <f t="shared" si="2"/>
        <v>50.324675324675326</v>
      </c>
    </row>
    <row r="175" spans="1:4" x14ac:dyDescent="0.2">
      <c r="A175" s="4">
        <v>174</v>
      </c>
      <c r="B175" s="4">
        <v>1.1406000000000001</v>
      </c>
      <c r="C175" s="4">
        <v>1.5401</v>
      </c>
      <c r="D175" s="7">
        <f t="shared" si="2"/>
        <v>74.060125965846382</v>
      </c>
    </row>
    <row r="176" spans="1:4" x14ac:dyDescent="0.2">
      <c r="A176" s="4">
        <v>175</v>
      </c>
      <c r="B176" s="4">
        <v>0.98199999999999998</v>
      </c>
      <c r="C176" s="4">
        <v>1.54</v>
      </c>
      <c r="D176" s="7">
        <f t="shared" si="2"/>
        <v>63.766233766233761</v>
      </c>
    </row>
    <row r="177" spans="1:4" x14ac:dyDescent="0.2">
      <c r="A177" s="4">
        <v>176</v>
      </c>
      <c r="B177" s="4">
        <v>1.0586</v>
      </c>
      <c r="C177" s="4">
        <v>1.5401</v>
      </c>
      <c r="D177" s="7">
        <f t="shared" si="2"/>
        <v>68.735796376858644</v>
      </c>
    </row>
    <row r="178" spans="1:4" x14ac:dyDescent="0.2">
      <c r="A178" s="4">
        <v>177</v>
      </c>
      <c r="B178" s="4">
        <v>1.0287999999999999</v>
      </c>
      <c r="C178" s="4">
        <v>1.54</v>
      </c>
      <c r="D178" s="7">
        <f t="shared" si="2"/>
        <v>66.805194805194802</v>
      </c>
    </row>
    <row r="179" spans="1:4" x14ac:dyDescent="0.2">
      <c r="A179" s="4">
        <v>178</v>
      </c>
      <c r="B179" s="4">
        <v>1.0043</v>
      </c>
      <c r="C179" s="4">
        <v>1.54</v>
      </c>
      <c r="D179" s="7">
        <f t="shared" si="2"/>
        <v>65.214285714285708</v>
      </c>
    </row>
    <row r="180" spans="1:4" x14ac:dyDescent="0.2">
      <c r="A180" s="4">
        <v>179</v>
      </c>
      <c r="B180" s="4">
        <v>1.0779000000000001</v>
      </c>
      <c r="C180" s="4">
        <v>1.54</v>
      </c>
      <c r="D180" s="7">
        <f t="shared" si="2"/>
        <v>69.993506493506501</v>
      </c>
    </row>
    <row r="181" spans="1:4" x14ac:dyDescent="0.2">
      <c r="A181" s="4">
        <v>180</v>
      </c>
      <c r="B181" s="4">
        <v>1.0018</v>
      </c>
      <c r="C181" s="4">
        <v>1.54</v>
      </c>
      <c r="D181" s="7">
        <f t="shared" si="2"/>
        <v>65.051948051948045</v>
      </c>
    </row>
    <row r="182" spans="1:4" x14ac:dyDescent="0.2">
      <c r="A182" s="4">
        <v>181</v>
      </c>
      <c r="B182" s="4">
        <v>1.0448</v>
      </c>
      <c r="C182" s="4">
        <v>1.54</v>
      </c>
      <c r="D182" s="7">
        <f t="shared" si="2"/>
        <v>67.844155844155836</v>
      </c>
    </row>
    <row r="183" spans="1:4" x14ac:dyDescent="0.2">
      <c r="A183" s="4">
        <v>182</v>
      </c>
      <c r="B183" s="4">
        <v>0.98099999999999998</v>
      </c>
      <c r="C183" s="4">
        <v>1.5399</v>
      </c>
      <c r="D183" s="7">
        <f t="shared" si="2"/>
        <v>63.705435417884274</v>
      </c>
    </row>
    <row r="184" spans="1:4" x14ac:dyDescent="0.2">
      <c r="A184" s="4">
        <v>183</v>
      </c>
      <c r="B184" s="4">
        <v>0.99829999999999997</v>
      </c>
      <c r="C184" s="4">
        <v>1.54</v>
      </c>
      <c r="D184" s="7">
        <f t="shared" si="2"/>
        <v>64.824675324675312</v>
      </c>
    </row>
    <row r="185" spans="1:4" x14ac:dyDescent="0.2">
      <c r="A185" s="4">
        <v>184</v>
      </c>
      <c r="B185" s="4">
        <v>1.1908000000000001</v>
      </c>
      <c r="C185" s="4">
        <v>1.54</v>
      </c>
      <c r="D185" s="7">
        <f t="shared" si="2"/>
        <v>77.324675324675326</v>
      </c>
    </row>
    <row r="186" spans="1:4" x14ac:dyDescent="0.2">
      <c r="A186" s="4">
        <v>185</v>
      </c>
      <c r="B186" s="4">
        <v>0.9073</v>
      </c>
      <c r="C186" s="4">
        <v>1.5401</v>
      </c>
      <c r="D186" s="7">
        <f t="shared" si="2"/>
        <v>58.911758976689818</v>
      </c>
    </row>
    <row r="187" spans="1:4" x14ac:dyDescent="0.2">
      <c r="A187" s="4">
        <v>186</v>
      </c>
      <c r="B187" s="4">
        <v>0.96779999999999999</v>
      </c>
      <c r="C187" s="4">
        <v>1.54</v>
      </c>
      <c r="D187" s="7">
        <f t="shared" si="2"/>
        <v>62.84415584415585</v>
      </c>
    </row>
    <row r="188" spans="1:4" x14ac:dyDescent="0.2">
      <c r="A188" s="4">
        <v>187</v>
      </c>
      <c r="B188" s="4">
        <v>2.2778999999999998</v>
      </c>
      <c r="C188" s="4">
        <v>1.5401</v>
      </c>
      <c r="D188" s="7">
        <f t="shared" si="2"/>
        <v>147.90598013116031</v>
      </c>
    </row>
    <row r="189" spans="1:4" x14ac:dyDescent="0.2">
      <c r="A189" s="4">
        <v>188</v>
      </c>
      <c r="B189" s="4">
        <v>2.8713000000000002</v>
      </c>
      <c r="C189" s="4">
        <v>1.5401</v>
      </c>
      <c r="D189" s="7">
        <f t="shared" si="2"/>
        <v>186.43594571781054</v>
      </c>
    </row>
    <row r="190" spans="1:4" x14ac:dyDescent="0.2">
      <c r="A190" s="4">
        <v>189</v>
      </c>
      <c r="B190" s="4">
        <v>0.879</v>
      </c>
      <c r="C190" s="4">
        <v>1.54</v>
      </c>
      <c r="D190" s="7">
        <f t="shared" si="2"/>
        <v>57.077922077922075</v>
      </c>
    </row>
    <row r="191" spans="1:4" x14ac:dyDescent="0.2">
      <c r="A191" s="4">
        <v>190</v>
      </c>
      <c r="B191" s="4">
        <v>0.88890000000000002</v>
      </c>
      <c r="C191" s="4">
        <v>1.54</v>
      </c>
      <c r="D191" s="7">
        <f t="shared" si="2"/>
        <v>57.720779220779214</v>
      </c>
    </row>
    <row r="192" spans="1:4" x14ac:dyDescent="0.2">
      <c r="A192" s="4">
        <v>191</v>
      </c>
      <c r="B192" s="4">
        <v>0.8851</v>
      </c>
      <c r="C192" s="4">
        <v>1.5401</v>
      </c>
      <c r="D192" s="7">
        <f t="shared" si="2"/>
        <v>57.470294136744371</v>
      </c>
    </row>
    <row r="193" spans="1:4" x14ac:dyDescent="0.2">
      <c r="A193" s="4">
        <v>192</v>
      </c>
      <c r="B193" s="4">
        <v>0.81630000000000003</v>
      </c>
      <c r="C193" s="4">
        <v>1.5401</v>
      </c>
      <c r="D193" s="7">
        <f t="shared" si="2"/>
        <v>53.003051749886374</v>
      </c>
    </row>
    <row r="194" spans="1:4" x14ac:dyDescent="0.2">
      <c r="A194" s="4">
        <v>193</v>
      </c>
      <c r="B194" s="4">
        <v>8.25</v>
      </c>
      <c r="C194" s="4">
        <v>1.5401</v>
      </c>
      <c r="D194" s="7">
        <f t="shared" si="2"/>
        <v>535.67950133108241</v>
      </c>
    </row>
    <row r="195" spans="1:4" x14ac:dyDescent="0.2">
      <c r="A195" s="4">
        <v>194</v>
      </c>
      <c r="B195" s="4">
        <v>9.5440000000000005</v>
      </c>
      <c r="C195" s="4">
        <v>1.54</v>
      </c>
      <c r="D195" s="7">
        <f t="shared" ref="D195:D201" si="3">B195/C195*100</f>
        <v>619.74025974025983</v>
      </c>
    </row>
    <row r="196" spans="1:4" x14ac:dyDescent="0.2">
      <c r="A196" s="4">
        <v>195</v>
      </c>
      <c r="B196" s="4">
        <v>2.9255</v>
      </c>
      <c r="C196" s="4">
        <v>1.5401</v>
      </c>
      <c r="D196" s="7">
        <f t="shared" si="3"/>
        <v>189.95519771443412</v>
      </c>
    </row>
    <row r="197" spans="1:4" x14ac:dyDescent="0.2">
      <c r="A197" s="4">
        <v>196</v>
      </c>
      <c r="B197" s="4">
        <v>1.413</v>
      </c>
      <c r="C197" s="4">
        <v>1.5401</v>
      </c>
      <c r="D197" s="7">
        <f t="shared" si="3"/>
        <v>91.747289137069018</v>
      </c>
    </row>
    <row r="198" spans="1:4" x14ac:dyDescent="0.2">
      <c r="A198" s="4">
        <v>197</v>
      </c>
      <c r="B198" s="4">
        <v>2.4799000000000002</v>
      </c>
      <c r="C198" s="4">
        <v>1.54</v>
      </c>
      <c r="D198" s="7">
        <f t="shared" si="3"/>
        <v>161.03246753246754</v>
      </c>
    </row>
    <row r="199" spans="1:4" x14ac:dyDescent="0.2">
      <c r="A199" s="4">
        <v>198</v>
      </c>
      <c r="B199" s="4">
        <v>1.1773</v>
      </c>
      <c r="C199" s="4">
        <v>1.5399</v>
      </c>
      <c r="D199" s="7">
        <f t="shared" si="3"/>
        <v>76.453016429638282</v>
      </c>
    </row>
    <row r="200" spans="1:4" x14ac:dyDescent="0.2">
      <c r="A200" s="4">
        <v>199</v>
      </c>
      <c r="B200" s="4">
        <v>0.77739999999999998</v>
      </c>
      <c r="C200" s="4">
        <v>1.54</v>
      </c>
      <c r="D200" s="7">
        <f t="shared" si="3"/>
        <v>50.480519480519483</v>
      </c>
    </row>
    <row r="201" spans="1:4" x14ac:dyDescent="0.2">
      <c r="A201" s="4">
        <v>200</v>
      </c>
      <c r="B201" s="4">
        <v>0.76800000000000002</v>
      </c>
      <c r="C201" s="4">
        <v>1.5399</v>
      </c>
      <c r="D201" s="7">
        <f t="shared" si="3"/>
        <v>49.87336840054548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A3F9E-FC27-4AC0-B059-20D1A00B2584}">
  <dimension ref="A1:D201"/>
  <sheetViews>
    <sheetView topLeftCell="A177" workbookViewId="0">
      <selection activeCell="H23" sqref="H23"/>
    </sheetView>
  </sheetViews>
  <sheetFormatPr defaultColWidth="15.625" defaultRowHeight="14.25" x14ac:dyDescent="0.2"/>
  <cols>
    <col min="1" max="1" width="15.625" style="4"/>
    <col min="2" max="3" width="25.625" style="4" customWidth="1"/>
    <col min="4" max="4" width="15.625" style="7"/>
    <col min="5" max="16384" width="15.625" style="5"/>
  </cols>
  <sheetData>
    <row r="1" spans="1:4" s="13" customFormat="1" x14ac:dyDescent="0.2">
      <c r="A1" s="10" t="s">
        <v>1</v>
      </c>
      <c r="B1" s="11" t="s">
        <v>2</v>
      </c>
      <c r="C1" s="11" t="s">
        <v>3</v>
      </c>
      <c r="D1" s="12" t="s">
        <v>0</v>
      </c>
    </row>
    <row r="2" spans="1:4" x14ac:dyDescent="0.2">
      <c r="A2" s="4">
        <v>1</v>
      </c>
      <c r="B2" s="4">
        <v>1.4260999999999999</v>
      </c>
      <c r="C2" s="4">
        <v>1.5403</v>
      </c>
      <c r="D2" s="7">
        <f>B2/C2*100</f>
        <v>92.58585989742258</v>
      </c>
    </row>
    <row r="3" spans="1:4" x14ac:dyDescent="0.2">
      <c r="A3" s="4">
        <v>2</v>
      </c>
      <c r="B3" s="4">
        <v>1.3724000000000001</v>
      </c>
      <c r="C3" s="4">
        <v>1.5403</v>
      </c>
      <c r="D3" s="7">
        <f t="shared" ref="D3:D66" si="0">B3/C3*100</f>
        <v>89.09952606635072</v>
      </c>
    </row>
    <row r="4" spans="1:4" x14ac:dyDescent="0.2">
      <c r="A4" s="4">
        <v>3</v>
      </c>
      <c r="B4" s="4">
        <v>1.3888</v>
      </c>
      <c r="C4" s="4">
        <v>1.5403</v>
      </c>
      <c r="D4" s="7">
        <f t="shared" si="0"/>
        <v>90.164253716808417</v>
      </c>
    </row>
    <row r="5" spans="1:4" x14ac:dyDescent="0.2">
      <c r="A5" s="4">
        <v>4</v>
      </c>
      <c r="B5" s="4">
        <v>1.3824000000000001</v>
      </c>
      <c r="C5" s="4">
        <v>1.5402</v>
      </c>
      <c r="D5" s="7">
        <f t="shared" si="0"/>
        <v>89.754577327619785</v>
      </c>
    </row>
    <row r="6" spans="1:4" x14ac:dyDescent="0.2">
      <c r="A6" s="4">
        <v>5</v>
      </c>
      <c r="B6" s="4">
        <v>1.3701000000000001</v>
      </c>
      <c r="C6" s="4">
        <v>1.5403</v>
      </c>
      <c r="D6" s="7">
        <f t="shared" si="0"/>
        <v>88.950204505615787</v>
      </c>
    </row>
    <row r="7" spans="1:4" x14ac:dyDescent="0.2">
      <c r="A7" s="4">
        <v>6</v>
      </c>
      <c r="B7" s="4">
        <v>1.35</v>
      </c>
      <c r="C7" s="4">
        <v>1.5402</v>
      </c>
      <c r="D7" s="7">
        <f t="shared" si="0"/>
        <v>87.650954421503698</v>
      </c>
    </row>
    <row r="8" spans="1:4" x14ac:dyDescent="0.2">
      <c r="A8" s="4">
        <v>7</v>
      </c>
      <c r="B8" s="4">
        <v>1.3764000000000001</v>
      </c>
      <c r="C8" s="4">
        <v>1.5403</v>
      </c>
      <c r="D8" s="7">
        <f t="shared" si="0"/>
        <v>89.359215737194049</v>
      </c>
    </row>
    <row r="9" spans="1:4" x14ac:dyDescent="0.2">
      <c r="A9" s="4">
        <v>8</v>
      </c>
      <c r="B9" s="4">
        <v>1.3838999999999999</v>
      </c>
      <c r="C9" s="4">
        <v>1.5403</v>
      </c>
      <c r="D9" s="7">
        <f t="shared" si="0"/>
        <v>89.846133870025312</v>
      </c>
    </row>
    <row r="10" spans="1:4" x14ac:dyDescent="0.2">
      <c r="A10" s="4">
        <v>9</v>
      </c>
      <c r="B10" s="4">
        <v>1.3829</v>
      </c>
      <c r="C10" s="4">
        <v>1.5403</v>
      </c>
      <c r="D10" s="7">
        <f t="shared" si="0"/>
        <v>89.78121145231448</v>
      </c>
    </row>
    <row r="11" spans="1:4" x14ac:dyDescent="0.2">
      <c r="A11" s="4">
        <v>10</v>
      </c>
      <c r="B11" s="4">
        <v>1.3847</v>
      </c>
      <c r="C11" s="4">
        <v>1.5404</v>
      </c>
      <c r="D11" s="7">
        <f t="shared" si="0"/>
        <v>89.892235782913531</v>
      </c>
    </row>
    <row r="12" spans="1:4" x14ac:dyDescent="0.2">
      <c r="A12" s="4">
        <v>11</v>
      </c>
      <c r="B12" s="4">
        <v>1.3834</v>
      </c>
      <c r="C12" s="4">
        <v>1.5404</v>
      </c>
      <c r="D12" s="7">
        <f t="shared" si="0"/>
        <v>89.807842118930154</v>
      </c>
    </row>
    <row r="13" spans="1:4" x14ac:dyDescent="0.2">
      <c r="A13" s="4">
        <v>12</v>
      </c>
      <c r="B13" s="4">
        <v>1.3818999999999999</v>
      </c>
      <c r="C13" s="4">
        <v>1.5402</v>
      </c>
      <c r="D13" s="7">
        <f t="shared" si="0"/>
        <v>89.722114011167378</v>
      </c>
    </row>
    <row r="14" spans="1:4" x14ac:dyDescent="0.2">
      <c r="A14" s="4">
        <v>13</v>
      </c>
      <c r="B14" s="4">
        <v>1.3826000000000001</v>
      </c>
      <c r="C14" s="4">
        <v>1.5402</v>
      </c>
      <c r="D14" s="7">
        <f t="shared" si="0"/>
        <v>89.767562654200759</v>
      </c>
    </row>
    <row r="15" spans="1:4" x14ac:dyDescent="0.2">
      <c r="A15" s="4">
        <v>14</v>
      </c>
      <c r="B15" s="4">
        <v>1.3798999999999999</v>
      </c>
      <c r="C15" s="4">
        <v>1.5404</v>
      </c>
      <c r="D15" s="7">
        <f t="shared" si="0"/>
        <v>89.580628408205655</v>
      </c>
    </row>
    <row r="16" spans="1:4" x14ac:dyDescent="0.2">
      <c r="A16" s="4">
        <v>15</v>
      </c>
      <c r="B16" s="4">
        <v>1.3782000000000001</v>
      </c>
      <c r="C16" s="4">
        <v>1.5403</v>
      </c>
      <c r="D16" s="7">
        <f t="shared" si="0"/>
        <v>89.476076089073558</v>
      </c>
    </row>
    <row r="17" spans="1:4" x14ac:dyDescent="0.2">
      <c r="A17" s="4">
        <v>16</v>
      </c>
      <c r="B17" s="4">
        <v>1.3776999999999999</v>
      </c>
      <c r="C17" s="4">
        <v>1.5403</v>
      </c>
      <c r="D17" s="7">
        <f t="shared" si="0"/>
        <v>89.443614880218135</v>
      </c>
    </row>
    <row r="18" spans="1:4" x14ac:dyDescent="0.2">
      <c r="A18" s="4">
        <v>17</v>
      </c>
      <c r="B18" s="4">
        <v>1.3732</v>
      </c>
      <c r="C18" s="4">
        <v>1.5404</v>
      </c>
      <c r="D18" s="7">
        <f t="shared" si="0"/>
        <v>89.145676447675925</v>
      </c>
    </row>
    <row r="19" spans="1:4" x14ac:dyDescent="0.2">
      <c r="A19" s="4">
        <v>18</v>
      </c>
      <c r="B19" s="4">
        <v>1.3733</v>
      </c>
      <c r="C19" s="4">
        <v>1.5403</v>
      </c>
      <c r="D19" s="7">
        <f t="shared" si="0"/>
        <v>89.157956242290453</v>
      </c>
    </row>
    <row r="20" spans="1:4" x14ac:dyDescent="0.2">
      <c r="A20" s="4">
        <v>19</v>
      </c>
      <c r="B20" s="4">
        <v>1.3724000000000001</v>
      </c>
      <c r="C20" s="4">
        <v>1.5402</v>
      </c>
      <c r="D20" s="7">
        <f t="shared" si="0"/>
        <v>89.105310998571625</v>
      </c>
    </row>
    <row r="21" spans="1:4" x14ac:dyDescent="0.2">
      <c r="A21" s="4">
        <v>20</v>
      </c>
      <c r="B21" s="4">
        <v>1.3712</v>
      </c>
      <c r="C21" s="4">
        <v>1.5402</v>
      </c>
      <c r="D21" s="7">
        <f t="shared" si="0"/>
        <v>89.027399039085836</v>
      </c>
    </row>
    <row r="22" spans="1:4" x14ac:dyDescent="0.2">
      <c r="A22" s="4">
        <v>21</v>
      </c>
      <c r="B22" s="4">
        <v>1.3717999999999999</v>
      </c>
      <c r="C22" s="4">
        <v>1.5402</v>
      </c>
      <c r="D22" s="7">
        <f t="shared" si="0"/>
        <v>89.066355018828716</v>
      </c>
    </row>
    <row r="23" spans="1:4" x14ac:dyDescent="0.2">
      <c r="A23" s="4">
        <v>22</v>
      </c>
      <c r="B23" s="4">
        <v>1.3753</v>
      </c>
      <c r="C23" s="4">
        <v>1.5403</v>
      </c>
      <c r="D23" s="7">
        <f t="shared" si="0"/>
        <v>89.287801077712132</v>
      </c>
    </row>
    <row r="24" spans="1:4" x14ac:dyDescent="0.2">
      <c r="A24" s="4">
        <v>23</v>
      </c>
      <c r="B24" s="4">
        <v>1.3702000000000001</v>
      </c>
      <c r="C24" s="4">
        <v>1.5402</v>
      </c>
      <c r="D24" s="7">
        <f t="shared" si="0"/>
        <v>88.962472406181021</v>
      </c>
    </row>
    <row r="25" spans="1:4" x14ac:dyDescent="0.2">
      <c r="A25" s="4">
        <v>24</v>
      </c>
      <c r="B25" s="4">
        <v>1.37</v>
      </c>
      <c r="C25" s="4">
        <v>1.5404</v>
      </c>
      <c r="D25" s="7">
        <f t="shared" si="0"/>
        <v>88.937938197870693</v>
      </c>
    </row>
    <row r="26" spans="1:4" x14ac:dyDescent="0.2">
      <c r="A26" s="4">
        <v>25</v>
      </c>
      <c r="B26" s="4">
        <v>1.3643000000000001</v>
      </c>
      <c r="C26" s="4">
        <v>1.5402</v>
      </c>
      <c r="D26" s="7">
        <f t="shared" si="0"/>
        <v>88.579405272042607</v>
      </c>
    </row>
    <row r="27" spans="1:4" x14ac:dyDescent="0.2">
      <c r="A27" s="4">
        <v>26</v>
      </c>
      <c r="B27" s="4">
        <v>1.3644000000000001</v>
      </c>
      <c r="C27" s="4">
        <v>1.5403</v>
      </c>
      <c r="D27" s="7">
        <f t="shared" si="0"/>
        <v>88.580146724664033</v>
      </c>
    </row>
    <row r="28" spans="1:4" x14ac:dyDescent="0.2">
      <c r="A28" s="4">
        <v>27</v>
      </c>
      <c r="B28" s="4">
        <v>1.3619000000000001</v>
      </c>
      <c r="C28" s="4">
        <v>1.5404</v>
      </c>
      <c r="D28" s="7">
        <f t="shared" si="0"/>
        <v>88.412100753051163</v>
      </c>
    </row>
    <row r="29" spans="1:4" x14ac:dyDescent="0.2">
      <c r="A29" s="4">
        <v>28</v>
      </c>
      <c r="B29" s="4">
        <v>1.3593999999999999</v>
      </c>
      <c r="C29" s="4">
        <v>1.5404</v>
      </c>
      <c r="D29" s="7">
        <f t="shared" si="0"/>
        <v>88.249805245390803</v>
      </c>
    </row>
    <row r="30" spans="1:4" x14ac:dyDescent="0.2">
      <c r="A30" s="4">
        <v>29</v>
      </c>
      <c r="B30" s="4">
        <v>1.3604000000000001</v>
      </c>
      <c r="C30" s="4">
        <v>1.5402</v>
      </c>
      <c r="D30" s="7">
        <f t="shared" si="0"/>
        <v>88.326191403713807</v>
      </c>
    </row>
    <row r="31" spans="1:4" x14ac:dyDescent="0.2">
      <c r="A31" s="4">
        <v>30</v>
      </c>
      <c r="B31" s="4">
        <v>1.3547</v>
      </c>
      <c r="C31" s="4">
        <v>1.5403</v>
      </c>
      <c r="D31" s="7">
        <f t="shared" si="0"/>
        <v>87.950399272868921</v>
      </c>
    </row>
    <row r="32" spans="1:4" x14ac:dyDescent="0.2">
      <c r="A32" s="4">
        <v>31</v>
      </c>
      <c r="B32" s="4">
        <v>1.3583000000000001</v>
      </c>
      <c r="C32" s="4">
        <v>1.5403</v>
      </c>
      <c r="D32" s="7">
        <f t="shared" si="0"/>
        <v>88.184119976627926</v>
      </c>
    </row>
    <row r="33" spans="1:4" x14ac:dyDescent="0.2">
      <c r="A33" s="4">
        <v>32</v>
      </c>
      <c r="B33" s="4">
        <v>1.3532999999999999</v>
      </c>
      <c r="C33" s="4">
        <v>1.5403</v>
      </c>
      <c r="D33" s="7">
        <f t="shared" si="0"/>
        <v>87.85950788807375</v>
      </c>
    </row>
    <row r="34" spans="1:4" x14ac:dyDescent="0.2">
      <c r="A34" s="4">
        <v>33</v>
      </c>
      <c r="B34" s="4">
        <v>1.3480000000000001</v>
      </c>
      <c r="C34" s="4">
        <v>1.5404</v>
      </c>
      <c r="D34" s="7">
        <f t="shared" si="0"/>
        <v>87.509737730459619</v>
      </c>
    </row>
    <row r="35" spans="1:4" x14ac:dyDescent="0.2">
      <c r="A35" s="4">
        <v>34</v>
      </c>
      <c r="B35" s="4">
        <v>1.3493999999999999</v>
      </c>
      <c r="C35" s="4">
        <v>1.5403</v>
      </c>
      <c r="D35" s="7">
        <f t="shared" si="0"/>
        <v>87.606310459001492</v>
      </c>
    </row>
    <row r="36" spans="1:4" x14ac:dyDescent="0.2">
      <c r="A36" s="4">
        <v>35</v>
      </c>
      <c r="B36" s="4">
        <v>1.35</v>
      </c>
      <c r="C36" s="4">
        <v>1.5403</v>
      </c>
      <c r="D36" s="7">
        <f t="shared" si="0"/>
        <v>87.645263909628</v>
      </c>
    </row>
    <row r="37" spans="1:4" x14ac:dyDescent="0.2">
      <c r="A37" s="4">
        <v>36</v>
      </c>
      <c r="B37" s="4">
        <v>1.3467</v>
      </c>
      <c r="C37" s="4">
        <v>1.5402</v>
      </c>
      <c r="D37" s="7">
        <f t="shared" si="0"/>
        <v>87.436696532917807</v>
      </c>
    </row>
    <row r="38" spans="1:4" x14ac:dyDescent="0.2">
      <c r="A38" s="4">
        <v>37</v>
      </c>
      <c r="B38" s="4">
        <v>1.3452</v>
      </c>
      <c r="C38" s="4">
        <v>1.5402</v>
      </c>
      <c r="D38" s="7">
        <f t="shared" si="0"/>
        <v>87.339306583560571</v>
      </c>
    </row>
    <row r="39" spans="1:4" x14ac:dyDescent="0.2">
      <c r="A39" s="4">
        <v>38</v>
      </c>
      <c r="B39" s="4">
        <v>1.3420000000000001</v>
      </c>
      <c r="C39" s="4">
        <v>1.5403</v>
      </c>
      <c r="D39" s="7">
        <f t="shared" si="0"/>
        <v>87.125884567941313</v>
      </c>
    </row>
    <row r="40" spans="1:4" x14ac:dyDescent="0.2">
      <c r="A40" s="4">
        <v>39</v>
      </c>
      <c r="B40" s="4">
        <v>1.3442000000000001</v>
      </c>
      <c r="C40" s="4">
        <v>1.5402</v>
      </c>
      <c r="D40" s="7">
        <f t="shared" si="0"/>
        <v>87.274379950655771</v>
      </c>
    </row>
    <row r="41" spans="1:4" x14ac:dyDescent="0.2">
      <c r="A41" s="4">
        <v>40</v>
      </c>
      <c r="B41" s="4">
        <v>1.3407</v>
      </c>
      <c r="C41" s="4">
        <v>1.5403</v>
      </c>
      <c r="D41" s="7">
        <f t="shared" si="0"/>
        <v>87.041485424917227</v>
      </c>
    </row>
    <row r="42" spans="1:4" x14ac:dyDescent="0.2">
      <c r="A42" s="4">
        <v>41</v>
      </c>
      <c r="B42" s="4">
        <v>1.3386</v>
      </c>
      <c r="C42" s="4">
        <v>1.5403</v>
      </c>
      <c r="D42" s="7">
        <f t="shared" si="0"/>
        <v>86.905148347724463</v>
      </c>
    </row>
    <row r="43" spans="1:4" x14ac:dyDescent="0.2">
      <c r="A43" s="4">
        <v>42</v>
      </c>
      <c r="B43" s="4">
        <v>1.3385</v>
      </c>
      <c r="C43" s="4">
        <v>1.5403</v>
      </c>
      <c r="D43" s="7">
        <f t="shared" si="0"/>
        <v>86.898656105953393</v>
      </c>
    </row>
    <row r="44" spans="1:4" x14ac:dyDescent="0.2">
      <c r="A44" s="4">
        <v>43</v>
      </c>
      <c r="B44" s="4">
        <v>1.3368</v>
      </c>
      <c r="C44" s="4">
        <v>1.5403</v>
      </c>
      <c r="D44" s="7">
        <f t="shared" si="0"/>
        <v>86.788287995844954</v>
      </c>
    </row>
    <row r="45" spans="1:4" x14ac:dyDescent="0.2">
      <c r="A45" s="4">
        <v>44</v>
      </c>
      <c r="B45" s="4">
        <v>1.3347</v>
      </c>
      <c r="C45" s="4">
        <v>1.5404</v>
      </c>
      <c r="D45" s="7">
        <f t="shared" si="0"/>
        <v>86.646325629706567</v>
      </c>
    </row>
    <row r="46" spans="1:4" x14ac:dyDescent="0.2">
      <c r="A46" s="4">
        <v>45</v>
      </c>
      <c r="B46" s="4">
        <v>1.3352999999999999</v>
      </c>
      <c r="C46" s="4">
        <v>1.5402</v>
      </c>
      <c r="D46" s="7">
        <f t="shared" si="0"/>
        <v>86.696532917802884</v>
      </c>
    </row>
    <row r="47" spans="1:4" x14ac:dyDescent="0.2">
      <c r="A47" s="4">
        <v>46</v>
      </c>
      <c r="B47" s="4">
        <v>1.3324</v>
      </c>
      <c r="C47" s="4">
        <v>1.5402</v>
      </c>
      <c r="D47" s="7">
        <f t="shared" si="0"/>
        <v>86.508245682378913</v>
      </c>
    </row>
    <row r="48" spans="1:4" x14ac:dyDescent="0.2">
      <c r="A48" s="4">
        <v>47</v>
      </c>
      <c r="B48" s="4">
        <v>1.3320000000000001</v>
      </c>
      <c r="C48" s="4">
        <v>1.5404</v>
      </c>
      <c r="D48" s="7">
        <f t="shared" si="0"/>
        <v>86.471046481433405</v>
      </c>
    </row>
    <row r="49" spans="1:4" x14ac:dyDescent="0.2">
      <c r="A49" s="4">
        <v>48</v>
      </c>
      <c r="B49" s="4">
        <v>1.3341000000000001</v>
      </c>
      <c r="C49" s="4">
        <v>1.5403</v>
      </c>
      <c r="D49" s="7">
        <f t="shared" si="0"/>
        <v>86.612997468025711</v>
      </c>
    </row>
    <row r="50" spans="1:4" x14ac:dyDescent="0.2">
      <c r="A50" s="4">
        <v>49</v>
      </c>
      <c r="B50" s="4">
        <v>1.3314999999999999</v>
      </c>
      <c r="C50" s="4">
        <v>1.5404</v>
      </c>
      <c r="D50" s="7">
        <f t="shared" si="0"/>
        <v>86.438587379901321</v>
      </c>
    </row>
    <row r="51" spans="1:4" x14ac:dyDescent="0.2">
      <c r="A51" s="4">
        <v>50</v>
      </c>
      <c r="B51" s="4">
        <v>1.3332999999999999</v>
      </c>
      <c r="C51" s="4">
        <v>1.5402</v>
      </c>
      <c r="D51" s="7">
        <f t="shared" si="0"/>
        <v>86.56667965199324</v>
      </c>
    </row>
    <row r="52" spans="1:4" x14ac:dyDescent="0.2">
      <c r="A52" s="4">
        <v>51</v>
      </c>
      <c r="B52" s="4">
        <v>1.3319000000000001</v>
      </c>
      <c r="C52" s="4">
        <v>1.5403</v>
      </c>
      <c r="D52" s="7">
        <f t="shared" si="0"/>
        <v>86.470168149061877</v>
      </c>
    </row>
    <row r="53" spans="1:4" x14ac:dyDescent="0.2">
      <c r="A53" s="4">
        <v>52</v>
      </c>
      <c r="B53" s="4">
        <v>1.3318000000000001</v>
      </c>
      <c r="C53" s="4">
        <v>1.5403</v>
      </c>
      <c r="D53" s="7">
        <f t="shared" si="0"/>
        <v>86.463675907290792</v>
      </c>
    </row>
    <row r="54" spans="1:4" x14ac:dyDescent="0.2">
      <c r="A54" s="4">
        <v>53</v>
      </c>
      <c r="B54" s="4">
        <v>1.3312999999999999</v>
      </c>
      <c r="C54" s="4">
        <v>1.5404</v>
      </c>
      <c r="D54" s="7">
        <f t="shared" si="0"/>
        <v>86.425603739288491</v>
      </c>
    </row>
    <row r="55" spans="1:4" x14ac:dyDescent="0.2">
      <c r="A55" s="4">
        <v>54</v>
      </c>
      <c r="B55" s="4">
        <v>1.3289</v>
      </c>
      <c r="C55" s="4">
        <v>1.5403</v>
      </c>
      <c r="D55" s="7">
        <f t="shared" si="0"/>
        <v>86.275400895929366</v>
      </c>
    </row>
    <row r="56" spans="1:4" x14ac:dyDescent="0.2">
      <c r="A56" s="4">
        <v>55</v>
      </c>
      <c r="B56" s="4">
        <v>1.3266</v>
      </c>
      <c r="C56" s="4">
        <v>1.5402</v>
      </c>
      <c r="D56" s="7">
        <f t="shared" si="0"/>
        <v>86.131671211530971</v>
      </c>
    </row>
    <row r="57" spans="1:4" x14ac:dyDescent="0.2">
      <c r="A57" s="4">
        <v>56</v>
      </c>
      <c r="B57" s="4">
        <v>1.3217000000000001</v>
      </c>
      <c r="C57" s="4">
        <v>1.5404</v>
      </c>
      <c r="D57" s="7">
        <f t="shared" si="0"/>
        <v>85.802388989872767</v>
      </c>
    </row>
    <row r="58" spans="1:4" x14ac:dyDescent="0.2">
      <c r="A58" s="4">
        <v>57</v>
      </c>
      <c r="B58" s="4">
        <v>1.3244</v>
      </c>
      <c r="C58" s="4">
        <v>1.5403</v>
      </c>
      <c r="D58" s="7">
        <f t="shared" si="0"/>
        <v>85.983250016230599</v>
      </c>
    </row>
    <row r="59" spans="1:4" x14ac:dyDescent="0.2">
      <c r="A59" s="4">
        <v>58</v>
      </c>
      <c r="B59" s="4">
        <v>1.3203</v>
      </c>
      <c r="C59" s="4">
        <v>1.5403</v>
      </c>
      <c r="D59" s="7">
        <f t="shared" si="0"/>
        <v>85.717068103616185</v>
      </c>
    </row>
    <row r="60" spans="1:4" x14ac:dyDescent="0.2">
      <c r="A60" s="4">
        <v>59</v>
      </c>
      <c r="B60" s="4">
        <v>1.3217000000000001</v>
      </c>
      <c r="C60" s="4">
        <v>1.5403</v>
      </c>
      <c r="D60" s="7">
        <f t="shared" si="0"/>
        <v>85.807959488411356</v>
      </c>
    </row>
    <row r="61" spans="1:4" x14ac:dyDescent="0.2">
      <c r="A61" s="4">
        <v>60</v>
      </c>
      <c r="B61" s="4">
        <v>1.321</v>
      </c>
      <c r="C61" s="4">
        <v>1.5404</v>
      </c>
      <c r="D61" s="7">
        <f t="shared" si="0"/>
        <v>85.756946247727868</v>
      </c>
    </row>
    <row r="62" spans="1:4" x14ac:dyDescent="0.2">
      <c r="A62" s="4">
        <v>61</v>
      </c>
      <c r="B62" s="4">
        <v>1.3230999999999999</v>
      </c>
      <c r="C62" s="4">
        <v>1.5403</v>
      </c>
      <c r="D62" s="7">
        <f t="shared" si="0"/>
        <v>85.898850873206513</v>
      </c>
    </row>
    <row r="63" spans="1:4" x14ac:dyDescent="0.2">
      <c r="A63" s="4">
        <v>62</v>
      </c>
      <c r="B63" s="4">
        <v>1.3191999999999999</v>
      </c>
      <c r="C63" s="4">
        <v>1.5404</v>
      </c>
      <c r="D63" s="7">
        <f t="shared" si="0"/>
        <v>85.640093482212407</v>
      </c>
    </row>
    <row r="64" spans="1:4" x14ac:dyDescent="0.2">
      <c r="A64" s="4">
        <v>63</v>
      </c>
      <c r="B64" s="4">
        <v>1.3206</v>
      </c>
      <c r="C64" s="4">
        <v>1.5404</v>
      </c>
      <c r="D64" s="7">
        <f t="shared" si="0"/>
        <v>85.730978966502207</v>
      </c>
    </row>
    <row r="65" spans="1:4" x14ac:dyDescent="0.2">
      <c r="A65" s="4">
        <v>64</v>
      </c>
      <c r="B65" s="4">
        <v>1.3224</v>
      </c>
      <c r="C65" s="4">
        <v>1.5404</v>
      </c>
      <c r="D65" s="7">
        <f t="shared" si="0"/>
        <v>85.847831732017653</v>
      </c>
    </row>
    <row r="66" spans="1:4" x14ac:dyDescent="0.2">
      <c r="A66" s="4">
        <v>65</v>
      </c>
      <c r="B66" s="4">
        <v>1.3202</v>
      </c>
      <c r="C66" s="4">
        <v>1.5403</v>
      </c>
      <c r="D66" s="7">
        <f t="shared" si="0"/>
        <v>85.710575861845101</v>
      </c>
    </row>
    <row r="67" spans="1:4" x14ac:dyDescent="0.2">
      <c r="A67" s="4">
        <v>66</v>
      </c>
      <c r="B67" s="4">
        <v>1.3281000000000001</v>
      </c>
      <c r="C67" s="4">
        <v>1.5403</v>
      </c>
      <c r="D67" s="7">
        <f t="shared" ref="D67:D130" si="1">B67/C67*100</f>
        <v>86.223462961760703</v>
      </c>
    </row>
    <row r="68" spans="1:4" x14ac:dyDescent="0.2">
      <c r="A68" s="4">
        <v>67</v>
      </c>
      <c r="B68" s="4">
        <v>1.3137000000000001</v>
      </c>
      <c r="C68" s="4">
        <v>1.5404</v>
      </c>
      <c r="D68" s="7">
        <f t="shared" si="1"/>
        <v>85.28304336535966</v>
      </c>
    </row>
    <row r="69" spans="1:4" x14ac:dyDescent="0.2">
      <c r="A69" s="4">
        <v>68</v>
      </c>
      <c r="B69" s="4">
        <v>1.3310999999999999</v>
      </c>
      <c r="C69" s="4">
        <v>1.5404</v>
      </c>
      <c r="D69" s="7">
        <f t="shared" si="1"/>
        <v>86.41262009867566</v>
      </c>
    </row>
    <row r="70" spans="1:4" x14ac:dyDescent="0.2">
      <c r="A70" s="4">
        <v>69</v>
      </c>
      <c r="B70" s="4">
        <v>1.325</v>
      </c>
      <c r="C70" s="4">
        <v>1.5402</v>
      </c>
      <c r="D70" s="7">
        <f t="shared" si="1"/>
        <v>86.027788598883262</v>
      </c>
    </row>
    <row r="71" spans="1:4" x14ac:dyDescent="0.2">
      <c r="A71" s="4">
        <v>70</v>
      </c>
      <c r="B71" s="4">
        <v>1.3324</v>
      </c>
      <c r="C71" s="4">
        <v>1.5403</v>
      </c>
      <c r="D71" s="7">
        <f t="shared" si="1"/>
        <v>86.5026293579173</v>
      </c>
    </row>
    <row r="72" spans="1:4" x14ac:dyDescent="0.2">
      <c r="A72" s="4">
        <v>71</v>
      </c>
      <c r="B72" s="4">
        <v>1.3346</v>
      </c>
      <c r="C72" s="4">
        <v>1.5403</v>
      </c>
      <c r="D72" s="7">
        <f t="shared" si="1"/>
        <v>86.64545867688112</v>
      </c>
    </row>
    <row r="73" spans="1:4" x14ac:dyDescent="0.2">
      <c r="A73" s="4">
        <v>72</v>
      </c>
      <c r="B73" s="4">
        <v>1.3277000000000001</v>
      </c>
      <c r="C73" s="4">
        <v>1.5404</v>
      </c>
      <c r="D73" s="7">
        <f t="shared" si="1"/>
        <v>86.191898208257598</v>
      </c>
    </row>
    <row r="74" spans="1:4" x14ac:dyDescent="0.2">
      <c r="A74" s="4">
        <v>73</v>
      </c>
      <c r="B74" s="4">
        <v>1.3335999999999999</v>
      </c>
      <c r="C74" s="4">
        <v>1.5404</v>
      </c>
      <c r="D74" s="7">
        <f t="shared" si="1"/>
        <v>86.574915606336006</v>
      </c>
    </row>
    <row r="75" spans="1:4" x14ac:dyDescent="0.2">
      <c r="A75" s="4">
        <v>74</v>
      </c>
      <c r="B75" s="4">
        <v>1.3405</v>
      </c>
      <c r="C75" s="4">
        <v>1.5403</v>
      </c>
      <c r="D75" s="7">
        <f t="shared" si="1"/>
        <v>87.028500941375057</v>
      </c>
    </row>
    <row r="76" spans="1:4" x14ac:dyDescent="0.2">
      <c r="A76" s="4">
        <v>75</v>
      </c>
      <c r="B76" s="4">
        <v>1.3358000000000001</v>
      </c>
      <c r="C76" s="4">
        <v>1.5404</v>
      </c>
      <c r="D76" s="7">
        <f t="shared" si="1"/>
        <v>86.717735653077128</v>
      </c>
    </row>
    <row r="77" spans="1:4" x14ac:dyDescent="0.2">
      <c r="A77" s="4">
        <v>76</v>
      </c>
      <c r="B77" s="4">
        <v>1.3408</v>
      </c>
      <c r="C77" s="4">
        <v>1.5404</v>
      </c>
      <c r="D77" s="7">
        <f t="shared" si="1"/>
        <v>87.04232666839782</v>
      </c>
    </row>
    <row r="78" spans="1:4" x14ac:dyDescent="0.2">
      <c r="A78" s="4">
        <v>77</v>
      </c>
      <c r="B78" s="4">
        <v>1.3455999999999999</v>
      </c>
      <c r="C78" s="4">
        <v>1.5403</v>
      </c>
      <c r="D78" s="7">
        <f t="shared" si="1"/>
        <v>87.359605271700318</v>
      </c>
    </row>
    <row r="79" spans="1:4" x14ac:dyDescent="0.2">
      <c r="A79" s="4">
        <v>78</v>
      </c>
      <c r="B79" s="4">
        <v>1.3425</v>
      </c>
      <c r="C79" s="4">
        <v>1.5403</v>
      </c>
      <c r="D79" s="7">
        <f t="shared" si="1"/>
        <v>87.158345776796736</v>
      </c>
    </row>
    <row r="80" spans="1:4" x14ac:dyDescent="0.2">
      <c r="A80" s="4">
        <v>79</v>
      </c>
      <c r="B80" s="4">
        <v>1.3423</v>
      </c>
      <c r="C80" s="4">
        <v>1.5403</v>
      </c>
      <c r="D80" s="7">
        <f t="shared" si="1"/>
        <v>87.145361293254567</v>
      </c>
    </row>
    <row r="81" spans="1:4" x14ac:dyDescent="0.2">
      <c r="A81" s="4">
        <v>80</v>
      </c>
      <c r="B81" s="4">
        <v>1.3505</v>
      </c>
      <c r="C81" s="4">
        <v>1.5404</v>
      </c>
      <c r="D81" s="7">
        <f t="shared" si="1"/>
        <v>87.67203323811998</v>
      </c>
    </row>
    <row r="82" spans="1:4" x14ac:dyDescent="0.2">
      <c r="A82" s="4">
        <v>81</v>
      </c>
      <c r="B82" s="4">
        <v>1.3473999999999999</v>
      </c>
      <c r="C82" s="4">
        <v>1.5402</v>
      </c>
      <c r="D82" s="7">
        <f t="shared" si="1"/>
        <v>87.48214517595116</v>
      </c>
    </row>
    <row r="83" spans="1:4" x14ac:dyDescent="0.2">
      <c r="A83" s="4">
        <v>82</v>
      </c>
      <c r="B83" s="4">
        <v>1.3474999999999999</v>
      </c>
      <c r="C83" s="4">
        <v>1.5403</v>
      </c>
      <c r="D83" s="7">
        <f t="shared" si="1"/>
        <v>87.482957865350897</v>
      </c>
    </row>
    <row r="84" spans="1:4" x14ac:dyDescent="0.2">
      <c r="A84" s="4">
        <v>83</v>
      </c>
      <c r="B84" s="4">
        <v>1.3492</v>
      </c>
      <c r="C84" s="4">
        <v>1.5405</v>
      </c>
      <c r="D84" s="7">
        <f t="shared" si="1"/>
        <v>87.581953911067828</v>
      </c>
    </row>
    <row r="85" spans="1:4" x14ac:dyDescent="0.2">
      <c r="A85" s="4">
        <v>84</v>
      </c>
      <c r="B85" s="4">
        <v>1.3499000000000001</v>
      </c>
      <c r="C85" s="4">
        <v>1.5403</v>
      </c>
      <c r="D85" s="7">
        <f t="shared" si="1"/>
        <v>87.638771667856915</v>
      </c>
    </row>
    <row r="86" spans="1:4" x14ac:dyDescent="0.2">
      <c r="A86" s="4">
        <v>85</v>
      </c>
      <c r="B86" s="4">
        <v>1.3571</v>
      </c>
      <c r="C86" s="4">
        <v>1.5403</v>
      </c>
      <c r="D86" s="7">
        <f t="shared" si="1"/>
        <v>88.106213075374924</v>
      </c>
    </row>
    <row r="87" spans="1:4" x14ac:dyDescent="0.2">
      <c r="A87" s="4">
        <v>86</v>
      </c>
      <c r="B87" s="4">
        <v>1.3615999999999999</v>
      </c>
      <c r="C87" s="4">
        <v>1.5404</v>
      </c>
      <c r="D87" s="7">
        <f t="shared" si="1"/>
        <v>88.39262529213191</v>
      </c>
    </row>
    <row r="88" spans="1:4" x14ac:dyDescent="0.2">
      <c r="A88" s="4">
        <v>87</v>
      </c>
      <c r="B88" s="4">
        <v>1.3599000000000001</v>
      </c>
      <c r="C88" s="4">
        <v>1.5402</v>
      </c>
      <c r="D88" s="7">
        <f t="shared" si="1"/>
        <v>88.2937280872614</v>
      </c>
    </row>
    <row r="89" spans="1:4" x14ac:dyDescent="0.2">
      <c r="A89" s="4">
        <v>88</v>
      </c>
      <c r="B89" s="4">
        <v>1.3540000000000001</v>
      </c>
      <c r="C89" s="4">
        <v>1.5404</v>
      </c>
      <c r="D89" s="7">
        <f t="shared" si="1"/>
        <v>87.899246948844464</v>
      </c>
    </row>
    <row r="90" spans="1:4" x14ac:dyDescent="0.2">
      <c r="A90" s="4">
        <v>89</v>
      </c>
      <c r="B90" s="4">
        <v>1.3717999999999999</v>
      </c>
      <c r="C90" s="4">
        <v>1.5403</v>
      </c>
      <c r="D90" s="7">
        <f t="shared" si="1"/>
        <v>89.060572615724197</v>
      </c>
    </row>
    <row r="91" spans="1:4" x14ac:dyDescent="0.2">
      <c r="A91" s="4">
        <v>90</v>
      </c>
      <c r="B91" s="4">
        <v>1.3616999999999999</v>
      </c>
      <c r="C91" s="4">
        <v>1.5404</v>
      </c>
      <c r="D91" s="7">
        <f t="shared" si="1"/>
        <v>88.399117112438319</v>
      </c>
    </row>
    <row r="92" spans="1:4" x14ac:dyDescent="0.2">
      <c r="A92" s="4">
        <v>91</v>
      </c>
      <c r="B92" s="4">
        <v>1.3683000000000001</v>
      </c>
      <c r="C92" s="4">
        <v>1.5404</v>
      </c>
      <c r="D92" s="7">
        <f t="shared" si="1"/>
        <v>88.827577252661655</v>
      </c>
    </row>
    <row r="93" spans="1:4" x14ac:dyDescent="0.2">
      <c r="A93" s="4">
        <v>92</v>
      </c>
      <c r="B93" s="4">
        <v>1.3714</v>
      </c>
      <c r="C93" s="4">
        <v>1.5403</v>
      </c>
      <c r="D93" s="7">
        <f t="shared" si="1"/>
        <v>89.034603648639873</v>
      </c>
    </row>
    <row r="94" spans="1:4" x14ac:dyDescent="0.2">
      <c r="A94" s="4">
        <v>93</v>
      </c>
      <c r="B94" s="4">
        <v>1.37</v>
      </c>
      <c r="C94" s="4">
        <v>1.5403</v>
      </c>
      <c r="D94" s="7">
        <f t="shared" si="1"/>
        <v>88.943712263844716</v>
      </c>
    </row>
    <row r="95" spans="1:4" x14ac:dyDescent="0.2">
      <c r="A95" s="4">
        <v>94</v>
      </c>
      <c r="B95" s="4">
        <v>1.3702000000000001</v>
      </c>
      <c r="C95" s="4">
        <v>1.5403</v>
      </c>
      <c r="D95" s="7">
        <f t="shared" si="1"/>
        <v>88.956696747386871</v>
      </c>
    </row>
    <row r="96" spans="1:4" x14ac:dyDescent="0.2">
      <c r="A96" s="4">
        <v>95</v>
      </c>
      <c r="B96" s="4">
        <v>1.3776999999999999</v>
      </c>
      <c r="C96" s="4">
        <v>1.5403</v>
      </c>
      <c r="D96" s="7">
        <f t="shared" si="1"/>
        <v>89.443614880218135</v>
      </c>
    </row>
    <row r="97" spans="1:4" x14ac:dyDescent="0.2">
      <c r="A97" s="4">
        <v>96</v>
      </c>
      <c r="B97" s="4">
        <v>1.3740000000000001</v>
      </c>
      <c r="C97" s="4">
        <v>1.5405</v>
      </c>
      <c r="D97" s="7">
        <f t="shared" si="1"/>
        <v>89.191820837390466</v>
      </c>
    </row>
    <row r="98" spans="1:4" x14ac:dyDescent="0.2">
      <c r="A98" s="4">
        <v>97</v>
      </c>
      <c r="B98" s="4">
        <v>1.3616999999999999</v>
      </c>
      <c r="C98" s="4">
        <v>1.5403</v>
      </c>
      <c r="D98" s="7">
        <f t="shared" si="1"/>
        <v>88.404856196844761</v>
      </c>
    </row>
    <row r="99" spans="1:4" x14ac:dyDescent="0.2">
      <c r="A99" s="4">
        <v>98</v>
      </c>
      <c r="B99" s="4">
        <v>1.3475999999999999</v>
      </c>
      <c r="C99" s="4">
        <v>1.5403</v>
      </c>
      <c r="D99" s="7">
        <f t="shared" si="1"/>
        <v>87.489450107121982</v>
      </c>
    </row>
    <row r="100" spans="1:4" x14ac:dyDescent="0.2">
      <c r="A100" s="4">
        <v>99</v>
      </c>
      <c r="B100" s="4">
        <v>1.3641000000000001</v>
      </c>
      <c r="C100" s="4">
        <v>1.5404</v>
      </c>
      <c r="D100" s="7">
        <f t="shared" si="1"/>
        <v>88.554920799792271</v>
      </c>
    </row>
    <row r="101" spans="1:4" x14ac:dyDescent="0.2">
      <c r="A101" s="4">
        <v>100</v>
      </c>
      <c r="B101" s="4">
        <v>1.3764000000000001</v>
      </c>
      <c r="C101" s="4">
        <v>1.5403</v>
      </c>
      <c r="D101" s="7">
        <f t="shared" si="1"/>
        <v>89.359215737194049</v>
      </c>
    </row>
    <row r="102" spans="1:4" x14ac:dyDescent="0.2">
      <c r="A102" s="4">
        <v>101</v>
      </c>
      <c r="B102" s="4">
        <v>1.3845000000000001</v>
      </c>
      <c r="C102" s="4">
        <v>1.5403</v>
      </c>
      <c r="D102" s="7">
        <f t="shared" si="1"/>
        <v>89.88508732065182</v>
      </c>
    </row>
    <row r="103" spans="1:4" x14ac:dyDescent="0.2">
      <c r="A103" s="4">
        <v>102</v>
      </c>
      <c r="B103" s="4">
        <v>1.3854</v>
      </c>
      <c r="C103" s="4">
        <v>1.5404</v>
      </c>
      <c r="D103" s="7">
        <f t="shared" si="1"/>
        <v>89.937678525058431</v>
      </c>
    </row>
    <row r="104" spans="1:4" x14ac:dyDescent="0.2">
      <c r="A104" s="4">
        <v>103</v>
      </c>
      <c r="B104" s="4">
        <v>1.3893</v>
      </c>
      <c r="C104" s="4">
        <v>1.5403</v>
      </c>
      <c r="D104" s="7">
        <f t="shared" si="1"/>
        <v>90.196714925663841</v>
      </c>
    </row>
    <row r="105" spans="1:4" x14ac:dyDescent="0.2">
      <c r="A105" s="4">
        <v>104</v>
      </c>
      <c r="B105" s="4">
        <v>1.3909</v>
      </c>
      <c r="C105" s="4">
        <v>1.5403</v>
      </c>
      <c r="D105" s="7">
        <f t="shared" si="1"/>
        <v>90.300590794001167</v>
      </c>
    </row>
    <row r="106" spans="1:4" x14ac:dyDescent="0.2">
      <c r="A106" s="4">
        <v>105</v>
      </c>
      <c r="B106" s="4">
        <v>1.3929</v>
      </c>
      <c r="C106" s="4">
        <v>1.5404</v>
      </c>
      <c r="D106" s="7">
        <f t="shared" si="1"/>
        <v>90.424565048039469</v>
      </c>
    </row>
    <row r="107" spans="1:4" x14ac:dyDescent="0.2">
      <c r="A107" s="4">
        <v>106</v>
      </c>
      <c r="B107" s="4">
        <v>1.3919999999999999</v>
      </c>
      <c r="C107" s="4">
        <v>1.5404</v>
      </c>
      <c r="D107" s="7">
        <f t="shared" si="1"/>
        <v>90.366138665281738</v>
      </c>
    </row>
    <row r="108" spans="1:4" x14ac:dyDescent="0.2">
      <c r="A108" s="4">
        <v>107</v>
      </c>
      <c r="B108" s="4">
        <v>1.3892</v>
      </c>
      <c r="C108" s="4">
        <v>1.5405</v>
      </c>
      <c r="D108" s="7">
        <f t="shared" si="1"/>
        <v>90.178513469652714</v>
      </c>
    </row>
    <row r="109" spans="1:4" x14ac:dyDescent="0.2">
      <c r="A109" s="4">
        <v>108</v>
      </c>
      <c r="B109" s="4">
        <v>1.3914</v>
      </c>
      <c r="C109" s="4">
        <v>1.5403</v>
      </c>
      <c r="D109" s="7">
        <f t="shared" si="1"/>
        <v>90.33305200285659</v>
      </c>
    </row>
    <row r="110" spans="1:4" x14ac:dyDescent="0.2">
      <c r="A110" s="4">
        <v>109</v>
      </c>
      <c r="B110" s="4">
        <v>1.3944000000000001</v>
      </c>
      <c r="C110" s="4">
        <v>1.5403</v>
      </c>
      <c r="D110" s="7">
        <f t="shared" si="1"/>
        <v>90.527819255989101</v>
      </c>
    </row>
    <row r="111" spans="1:4" x14ac:dyDescent="0.2">
      <c r="A111" s="4">
        <v>110</v>
      </c>
      <c r="B111" s="4">
        <v>1.397</v>
      </c>
      <c r="C111" s="4">
        <v>1.5405</v>
      </c>
      <c r="D111" s="7">
        <f t="shared" si="1"/>
        <v>90.684842583576767</v>
      </c>
    </row>
    <row r="112" spans="1:4" x14ac:dyDescent="0.2">
      <c r="A112" s="4">
        <v>111</v>
      </c>
      <c r="B112" s="4">
        <v>1.3973</v>
      </c>
      <c r="C112" s="4">
        <v>1.5404</v>
      </c>
      <c r="D112" s="7">
        <f t="shared" si="1"/>
        <v>90.710205141521683</v>
      </c>
    </row>
    <row r="113" spans="1:4" x14ac:dyDescent="0.2">
      <c r="A113" s="4">
        <v>112</v>
      </c>
      <c r="B113" s="4">
        <v>1.4019999999999999</v>
      </c>
      <c r="C113" s="4">
        <v>1.5404</v>
      </c>
      <c r="D113" s="7">
        <f t="shared" si="1"/>
        <v>91.015320695923123</v>
      </c>
    </row>
    <row r="114" spans="1:4" x14ac:dyDescent="0.2">
      <c r="A114" s="4">
        <v>113</v>
      </c>
      <c r="B114" s="4">
        <v>1.4047000000000001</v>
      </c>
      <c r="C114" s="4">
        <v>1.5404</v>
      </c>
      <c r="D114" s="7">
        <f t="shared" si="1"/>
        <v>91.190599844196313</v>
      </c>
    </row>
    <row r="115" spans="1:4" x14ac:dyDescent="0.2">
      <c r="A115" s="4">
        <v>114</v>
      </c>
      <c r="B115" s="4">
        <v>1.4035</v>
      </c>
      <c r="C115" s="4">
        <v>1.5402</v>
      </c>
      <c r="D115" s="7">
        <f t="shared" si="1"/>
        <v>91.124529281911435</v>
      </c>
    </row>
    <row r="116" spans="1:4" x14ac:dyDescent="0.2">
      <c r="A116" s="4">
        <v>115</v>
      </c>
      <c r="B116" s="4">
        <v>1.4060999999999999</v>
      </c>
      <c r="C116" s="4">
        <v>1.5404</v>
      </c>
      <c r="D116" s="7">
        <f t="shared" si="1"/>
        <v>91.281485328486099</v>
      </c>
    </row>
    <row r="117" spans="1:4" x14ac:dyDescent="0.2">
      <c r="A117" s="4">
        <v>116</v>
      </c>
      <c r="B117" s="4">
        <v>1.4032</v>
      </c>
      <c r="C117" s="4">
        <v>1.5404</v>
      </c>
      <c r="D117" s="7">
        <f t="shared" si="1"/>
        <v>91.093222539600106</v>
      </c>
    </row>
    <row r="118" spans="1:4" x14ac:dyDescent="0.2">
      <c r="A118" s="4">
        <v>117</v>
      </c>
      <c r="B118" s="4">
        <v>1.405</v>
      </c>
      <c r="C118" s="4">
        <v>1.5404</v>
      </c>
      <c r="D118" s="7">
        <f t="shared" si="1"/>
        <v>91.210075305115552</v>
      </c>
    </row>
    <row r="119" spans="1:4" x14ac:dyDescent="0.2">
      <c r="A119" s="4">
        <v>118</v>
      </c>
      <c r="B119" s="4">
        <v>1.4035</v>
      </c>
      <c r="C119" s="4">
        <v>1.5403</v>
      </c>
      <c r="D119" s="7">
        <f t="shared" si="1"/>
        <v>91.118613257157705</v>
      </c>
    </row>
    <row r="120" spans="1:4" x14ac:dyDescent="0.2">
      <c r="A120" s="4">
        <v>119</v>
      </c>
      <c r="B120" s="4">
        <v>1.4054</v>
      </c>
      <c r="C120" s="4">
        <v>1.5405</v>
      </c>
      <c r="D120" s="7">
        <f t="shared" si="1"/>
        <v>91.230120090879581</v>
      </c>
    </row>
    <row r="121" spans="1:4" x14ac:dyDescent="0.2">
      <c r="A121" s="4">
        <v>120</v>
      </c>
      <c r="B121" s="4">
        <v>1.405</v>
      </c>
      <c r="C121" s="4">
        <v>1.5403</v>
      </c>
      <c r="D121" s="7">
        <f t="shared" si="1"/>
        <v>91.215996883723946</v>
      </c>
    </row>
    <row r="122" spans="1:4" x14ac:dyDescent="0.2">
      <c r="A122" s="4">
        <v>121</v>
      </c>
      <c r="B122" s="4">
        <v>1.4044000000000001</v>
      </c>
      <c r="C122" s="4">
        <v>1.5404</v>
      </c>
      <c r="D122" s="7">
        <f t="shared" si="1"/>
        <v>91.171124383277075</v>
      </c>
    </row>
    <row r="123" spans="1:4" x14ac:dyDescent="0.2">
      <c r="A123" s="4">
        <v>122</v>
      </c>
      <c r="B123" s="4">
        <v>1.4048</v>
      </c>
      <c r="C123" s="4">
        <v>1.5403</v>
      </c>
      <c r="D123" s="7">
        <f t="shared" si="1"/>
        <v>91.203012400181777</v>
      </c>
    </row>
    <row r="124" spans="1:4" x14ac:dyDescent="0.2">
      <c r="A124" s="4">
        <v>123</v>
      </c>
      <c r="B124" s="4">
        <v>1.4056999999999999</v>
      </c>
      <c r="C124" s="4">
        <v>1.5404</v>
      </c>
      <c r="D124" s="7">
        <f t="shared" si="1"/>
        <v>91.255518047260452</v>
      </c>
    </row>
    <row r="125" spans="1:4" x14ac:dyDescent="0.2">
      <c r="A125" s="4">
        <v>124</v>
      </c>
      <c r="B125" s="4">
        <v>1.4056999999999999</v>
      </c>
      <c r="C125" s="4">
        <v>1.5404</v>
      </c>
      <c r="D125" s="7">
        <f t="shared" si="1"/>
        <v>91.255518047260452</v>
      </c>
    </row>
    <row r="126" spans="1:4" x14ac:dyDescent="0.2">
      <c r="A126" s="4">
        <v>125</v>
      </c>
      <c r="B126" s="4">
        <v>1.4091</v>
      </c>
      <c r="C126" s="4">
        <v>1.5404</v>
      </c>
      <c r="D126" s="7">
        <f t="shared" si="1"/>
        <v>91.476239937678528</v>
      </c>
    </row>
    <row r="127" spans="1:4" x14ac:dyDescent="0.2">
      <c r="A127" s="4">
        <v>126</v>
      </c>
      <c r="B127" s="4">
        <v>1.4068000000000001</v>
      </c>
      <c r="C127" s="4">
        <v>1.5404</v>
      </c>
      <c r="D127" s="7">
        <f t="shared" si="1"/>
        <v>91.326928070631013</v>
      </c>
    </row>
    <row r="128" spans="1:4" x14ac:dyDescent="0.2">
      <c r="A128" s="4">
        <v>127</v>
      </c>
      <c r="B128" s="4">
        <v>1.4068000000000001</v>
      </c>
      <c r="C128" s="4">
        <v>1.5403</v>
      </c>
      <c r="D128" s="7">
        <f t="shared" si="1"/>
        <v>91.332857235603456</v>
      </c>
    </row>
    <row r="129" spans="1:4" x14ac:dyDescent="0.2">
      <c r="A129" s="4">
        <v>128</v>
      </c>
      <c r="B129" s="4">
        <v>1.4080999999999999</v>
      </c>
      <c r="C129" s="4">
        <v>1.5404</v>
      </c>
      <c r="D129" s="7">
        <f t="shared" si="1"/>
        <v>91.411321734614376</v>
      </c>
    </row>
    <row r="130" spans="1:4" x14ac:dyDescent="0.2">
      <c r="A130" s="4">
        <v>129</v>
      </c>
      <c r="B130" s="4">
        <v>1.4074</v>
      </c>
      <c r="C130" s="4">
        <v>1.5405</v>
      </c>
      <c r="D130" s="7">
        <f t="shared" si="1"/>
        <v>91.359948068808833</v>
      </c>
    </row>
    <row r="131" spans="1:4" x14ac:dyDescent="0.2">
      <c r="A131" s="4">
        <v>130</v>
      </c>
      <c r="B131" s="4">
        <v>1.4073</v>
      </c>
      <c r="C131" s="4">
        <v>1.5403</v>
      </c>
      <c r="D131" s="7">
        <f t="shared" ref="D131:D194" si="2">B131/C131*100</f>
        <v>91.365318444458879</v>
      </c>
    </row>
    <row r="132" spans="1:4" x14ac:dyDescent="0.2">
      <c r="A132" s="4">
        <v>131</v>
      </c>
      <c r="B132" s="4">
        <v>1.4081999999999999</v>
      </c>
      <c r="C132" s="4">
        <v>1.5405</v>
      </c>
      <c r="D132" s="7">
        <f t="shared" si="2"/>
        <v>91.411879259980523</v>
      </c>
    </row>
    <row r="133" spans="1:4" x14ac:dyDescent="0.2">
      <c r="A133" s="4">
        <v>132</v>
      </c>
      <c r="B133" s="4">
        <v>1.4068000000000001</v>
      </c>
      <c r="C133" s="4">
        <v>1.5404</v>
      </c>
      <c r="D133" s="7">
        <f t="shared" si="2"/>
        <v>91.326928070631013</v>
      </c>
    </row>
    <row r="134" spans="1:4" x14ac:dyDescent="0.2">
      <c r="A134" s="4">
        <v>133</v>
      </c>
      <c r="B134" s="4">
        <v>1.411</v>
      </c>
      <c r="C134" s="4">
        <v>1.5403</v>
      </c>
      <c r="D134" s="7">
        <f t="shared" si="2"/>
        <v>91.605531389988968</v>
      </c>
    </row>
    <row r="135" spans="1:4" x14ac:dyDescent="0.2">
      <c r="A135" s="4">
        <v>134</v>
      </c>
      <c r="B135" s="4">
        <v>1.4089</v>
      </c>
      <c r="C135" s="4">
        <v>1.5404</v>
      </c>
      <c r="D135" s="7">
        <f t="shared" si="2"/>
        <v>91.463256297065698</v>
      </c>
    </row>
    <row r="136" spans="1:4" x14ac:dyDescent="0.2">
      <c r="A136" s="4">
        <v>135</v>
      </c>
      <c r="B136" s="4">
        <v>1.409</v>
      </c>
      <c r="C136" s="4">
        <v>1.5404</v>
      </c>
      <c r="D136" s="7">
        <f t="shared" si="2"/>
        <v>91.46974811737212</v>
      </c>
    </row>
    <row r="137" spans="1:4" x14ac:dyDescent="0.2">
      <c r="A137" s="4">
        <v>136</v>
      </c>
      <c r="B137" s="4">
        <v>1.411</v>
      </c>
      <c r="C137" s="4">
        <v>1.5405</v>
      </c>
      <c r="D137" s="7">
        <f t="shared" si="2"/>
        <v>91.593638429081466</v>
      </c>
    </row>
    <row r="138" spans="1:4" x14ac:dyDescent="0.2">
      <c r="A138" s="4">
        <v>137</v>
      </c>
      <c r="B138" s="4">
        <v>1.4107000000000001</v>
      </c>
      <c r="C138" s="4">
        <v>1.5404</v>
      </c>
      <c r="D138" s="7">
        <f t="shared" si="2"/>
        <v>91.580109062581144</v>
      </c>
    </row>
    <row r="139" spans="1:4" x14ac:dyDescent="0.2">
      <c r="A139" s="4">
        <v>138</v>
      </c>
      <c r="B139" s="4">
        <v>1.4117999999999999</v>
      </c>
      <c r="C139" s="4">
        <v>1.5405</v>
      </c>
      <c r="D139" s="7">
        <f t="shared" si="2"/>
        <v>91.64556962025317</v>
      </c>
    </row>
    <row r="140" spans="1:4" x14ac:dyDescent="0.2">
      <c r="A140" s="4">
        <v>139</v>
      </c>
      <c r="B140" s="4">
        <v>1.4116</v>
      </c>
      <c r="C140" s="4">
        <v>1.5404</v>
      </c>
      <c r="D140" s="7">
        <f t="shared" si="2"/>
        <v>91.638535445338874</v>
      </c>
    </row>
    <row r="141" spans="1:4" x14ac:dyDescent="0.2">
      <c r="A141" s="4">
        <v>140</v>
      </c>
      <c r="B141" s="4">
        <v>1.4113</v>
      </c>
      <c r="C141" s="4">
        <v>1.5405</v>
      </c>
      <c r="D141" s="7">
        <f t="shared" si="2"/>
        <v>91.613112625770853</v>
      </c>
    </row>
    <row r="142" spans="1:4" x14ac:dyDescent="0.2">
      <c r="A142" s="4">
        <v>141</v>
      </c>
      <c r="B142" s="4">
        <v>1.4108000000000001</v>
      </c>
      <c r="C142" s="4">
        <v>1.5403</v>
      </c>
      <c r="D142" s="7">
        <f t="shared" si="2"/>
        <v>91.592546906446799</v>
      </c>
    </row>
    <row r="143" spans="1:4" x14ac:dyDescent="0.2">
      <c r="A143" s="4">
        <v>142</v>
      </c>
      <c r="B143" s="4">
        <v>1.4117</v>
      </c>
      <c r="C143" s="4">
        <v>1.5404</v>
      </c>
      <c r="D143" s="7">
        <f t="shared" si="2"/>
        <v>91.645027265645282</v>
      </c>
    </row>
    <row r="144" spans="1:4" x14ac:dyDescent="0.2">
      <c r="A144" s="4">
        <v>143</v>
      </c>
      <c r="B144" s="4">
        <v>1.4113</v>
      </c>
      <c r="C144" s="4">
        <v>1.5403</v>
      </c>
      <c r="D144" s="7">
        <f t="shared" si="2"/>
        <v>91.625008115302208</v>
      </c>
    </row>
    <row r="145" spans="1:4" x14ac:dyDescent="0.2">
      <c r="A145" s="4">
        <v>144</v>
      </c>
      <c r="B145" s="4">
        <v>1.4141999999999999</v>
      </c>
      <c r="C145" s="4">
        <v>1.5403</v>
      </c>
      <c r="D145" s="7">
        <f t="shared" si="2"/>
        <v>91.81328312666362</v>
      </c>
    </row>
    <row r="146" spans="1:4" x14ac:dyDescent="0.2">
      <c r="A146" s="4">
        <v>145</v>
      </c>
      <c r="B146" s="4">
        <v>1.4113</v>
      </c>
      <c r="C146" s="4">
        <v>1.5403</v>
      </c>
      <c r="D146" s="7">
        <f t="shared" si="2"/>
        <v>91.625008115302208</v>
      </c>
    </row>
    <row r="147" spans="1:4" x14ac:dyDescent="0.2">
      <c r="A147" s="4">
        <v>146</v>
      </c>
      <c r="B147" s="4">
        <v>1.4106000000000001</v>
      </c>
      <c r="C147" s="4">
        <v>1.5403</v>
      </c>
      <c r="D147" s="7">
        <f t="shared" si="2"/>
        <v>91.579562422904644</v>
      </c>
    </row>
    <row r="148" spans="1:4" x14ac:dyDescent="0.2">
      <c r="A148" s="4">
        <v>147</v>
      </c>
      <c r="B148" s="4">
        <v>1.4034</v>
      </c>
      <c r="C148" s="4">
        <v>1.5403</v>
      </c>
      <c r="D148" s="7">
        <f t="shared" si="2"/>
        <v>91.11212101538662</v>
      </c>
    </row>
    <row r="149" spans="1:4" x14ac:dyDescent="0.2">
      <c r="A149" s="4">
        <v>148</v>
      </c>
      <c r="B149" s="4">
        <v>1.4135</v>
      </c>
      <c r="C149" s="4">
        <v>1.5404</v>
      </c>
      <c r="D149" s="7">
        <f t="shared" si="2"/>
        <v>91.761880031160743</v>
      </c>
    </row>
    <row r="150" spans="1:4" x14ac:dyDescent="0.2">
      <c r="A150" s="4">
        <v>149</v>
      </c>
      <c r="B150" s="4">
        <v>1.4061999999999999</v>
      </c>
      <c r="C150" s="4">
        <v>1.5404</v>
      </c>
      <c r="D150" s="7">
        <f t="shared" si="2"/>
        <v>91.287977148792507</v>
      </c>
    </row>
    <row r="151" spans="1:4" x14ac:dyDescent="0.2">
      <c r="A151" s="4">
        <v>150</v>
      </c>
      <c r="B151" s="4">
        <v>1.4093</v>
      </c>
      <c r="C151" s="4">
        <v>1.5403</v>
      </c>
      <c r="D151" s="7">
        <f t="shared" si="2"/>
        <v>91.495163279880543</v>
      </c>
    </row>
    <row r="152" spans="1:4" x14ac:dyDescent="0.2">
      <c r="A152" s="4">
        <v>151</v>
      </c>
      <c r="B152" s="4">
        <v>1.4149</v>
      </c>
      <c r="C152" s="4">
        <v>1.5404</v>
      </c>
      <c r="D152" s="7">
        <f t="shared" si="2"/>
        <v>91.852765515450542</v>
      </c>
    </row>
    <row r="153" spans="1:4" x14ac:dyDescent="0.2">
      <c r="A153" s="4">
        <v>152</v>
      </c>
      <c r="B153" s="4">
        <v>1.4141999999999999</v>
      </c>
      <c r="C153" s="4">
        <v>1.5404</v>
      </c>
      <c r="D153" s="7">
        <f t="shared" si="2"/>
        <v>91.807322773305629</v>
      </c>
    </row>
    <row r="154" spans="1:4" x14ac:dyDescent="0.2">
      <c r="A154" s="4">
        <v>153</v>
      </c>
      <c r="B154" s="4">
        <v>1.417</v>
      </c>
      <c r="C154" s="4">
        <v>1.5403</v>
      </c>
      <c r="D154" s="7">
        <f t="shared" si="2"/>
        <v>91.995065896253976</v>
      </c>
    </row>
    <row r="155" spans="1:4" x14ac:dyDescent="0.2">
      <c r="A155" s="4">
        <v>154</v>
      </c>
      <c r="B155" s="4">
        <v>1.4137</v>
      </c>
      <c r="C155" s="4">
        <v>1.5403</v>
      </c>
      <c r="D155" s="7">
        <f t="shared" si="2"/>
        <v>91.780821917808225</v>
      </c>
    </row>
    <row r="156" spans="1:4" x14ac:dyDescent="0.2">
      <c r="A156" s="4">
        <v>155</v>
      </c>
      <c r="B156" s="4">
        <v>1.4149</v>
      </c>
      <c r="C156" s="4">
        <v>1.5404</v>
      </c>
      <c r="D156" s="7">
        <f t="shared" si="2"/>
        <v>91.852765515450542</v>
      </c>
    </row>
    <row r="157" spans="1:4" x14ac:dyDescent="0.2">
      <c r="A157" s="4">
        <v>156</v>
      </c>
      <c r="B157" s="4">
        <v>1.4132</v>
      </c>
      <c r="C157" s="4">
        <v>1.5404</v>
      </c>
      <c r="D157" s="7">
        <f t="shared" si="2"/>
        <v>91.742404570241504</v>
      </c>
    </row>
    <row r="158" spans="1:4" x14ac:dyDescent="0.2">
      <c r="A158" s="4">
        <v>157</v>
      </c>
      <c r="B158" s="4">
        <v>1.4146000000000001</v>
      </c>
      <c r="C158" s="4">
        <v>1.5403</v>
      </c>
      <c r="D158" s="7">
        <f t="shared" si="2"/>
        <v>91.839252093747987</v>
      </c>
    </row>
    <row r="159" spans="1:4" x14ac:dyDescent="0.2">
      <c r="A159" s="4">
        <v>158</v>
      </c>
      <c r="B159" s="4">
        <v>1.4146000000000001</v>
      </c>
      <c r="C159" s="4">
        <v>1.5403</v>
      </c>
      <c r="D159" s="7">
        <f t="shared" si="2"/>
        <v>91.839252093747987</v>
      </c>
    </row>
    <row r="160" spans="1:4" x14ac:dyDescent="0.2">
      <c r="A160" s="4">
        <v>159</v>
      </c>
      <c r="B160" s="4">
        <v>1.41</v>
      </c>
      <c r="C160" s="4">
        <v>1.5403</v>
      </c>
      <c r="D160" s="7">
        <f t="shared" si="2"/>
        <v>91.540608972278122</v>
      </c>
    </row>
    <row r="161" spans="1:4" x14ac:dyDescent="0.2">
      <c r="A161" s="4">
        <v>160</v>
      </c>
      <c r="B161" s="4">
        <v>1.3978999999999999</v>
      </c>
      <c r="C161" s="4">
        <v>1.5403</v>
      </c>
      <c r="D161" s="7">
        <f t="shared" si="2"/>
        <v>90.755047717977007</v>
      </c>
    </row>
    <row r="162" spans="1:4" x14ac:dyDescent="0.2">
      <c r="A162" s="4">
        <v>161</v>
      </c>
      <c r="B162" s="4">
        <v>1.4064000000000001</v>
      </c>
      <c r="C162" s="4">
        <v>1.5403</v>
      </c>
      <c r="D162" s="7">
        <f t="shared" si="2"/>
        <v>91.306888268519131</v>
      </c>
    </row>
    <row r="163" spans="1:4" x14ac:dyDescent="0.2">
      <c r="A163" s="4">
        <v>162</v>
      </c>
      <c r="B163" s="4">
        <v>1.4053</v>
      </c>
      <c r="C163" s="4">
        <v>1.5404</v>
      </c>
      <c r="D163" s="7">
        <f t="shared" si="2"/>
        <v>91.229550766034791</v>
      </c>
    </row>
    <row r="164" spans="1:4" x14ac:dyDescent="0.2">
      <c r="A164" s="4">
        <v>163</v>
      </c>
      <c r="B164" s="4">
        <v>1.4131</v>
      </c>
      <c r="C164" s="4">
        <v>1.5404</v>
      </c>
      <c r="D164" s="7">
        <f t="shared" si="2"/>
        <v>91.735912749935096</v>
      </c>
    </row>
    <row r="165" spans="1:4" x14ac:dyDescent="0.2">
      <c r="A165" s="4">
        <v>164</v>
      </c>
      <c r="B165" s="4">
        <v>1.4151</v>
      </c>
      <c r="C165" s="4">
        <v>1.5403</v>
      </c>
      <c r="D165" s="7">
        <f t="shared" si="2"/>
        <v>91.871713302603382</v>
      </c>
    </row>
    <row r="166" spans="1:4" x14ac:dyDescent="0.2">
      <c r="A166" s="4">
        <v>165</v>
      </c>
      <c r="B166" s="4">
        <v>1.4175</v>
      </c>
      <c r="C166" s="4">
        <v>1.5404</v>
      </c>
      <c r="D166" s="7">
        <f t="shared" si="2"/>
        <v>92.021552843417297</v>
      </c>
    </row>
    <row r="167" spans="1:4" x14ac:dyDescent="0.2">
      <c r="A167" s="4">
        <v>166</v>
      </c>
      <c r="B167" s="4">
        <v>1.4159999999999999</v>
      </c>
      <c r="C167" s="4">
        <v>1.5403</v>
      </c>
      <c r="D167" s="7">
        <f t="shared" si="2"/>
        <v>91.93014347854313</v>
      </c>
    </row>
    <row r="168" spans="1:4" x14ac:dyDescent="0.2">
      <c r="A168" s="4">
        <v>167</v>
      </c>
      <c r="B168" s="4">
        <v>1.4176</v>
      </c>
      <c r="C168" s="4">
        <v>1.5405</v>
      </c>
      <c r="D168" s="7">
        <f t="shared" si="2"/>
        <v>92.02207075624797</v>
      </c>
    </row>
    <row r="169" spans="1:4" x14ac:dyDescent="0.2">
      <c r="A169" s="4">
        <v>168</v>
      </c>
      <c r="B169" s="4">
        <v>1.4158999999999999</v>
      </c>
      <c r="C169" s="4">
        <v>1.5404</v>
      </c>
      <c r="D169" s="7">
        <f t="shared" si="2"/>
        <v>91.917683718514667</v>
      </c>
    </row>
    <row r="170" spans="1:4" x14ac:dyDescent="0.2">
      <c r="A170" s="4">
        <v>169</v>
      </c>
      <c r="B170" s="4">
        <v>1.417</v>
      </c>
      <c r="C170" s="4">
        <v>1.5404</v>
      </c>
      <c r="D170" s="7">
        <f t="shared" si="2"/>
        <v>91.989093741885227</v>
      </c>
    </row>
    <row r="171" spans="1:4" x14ac:dyDescent="0.2">
      <c r="A171" s="4">
        <v>170</v>
      </c>
      <c r="B171" s="4">
        <v>1.4260999999999999</v>
      </c>
      <c r="C171" s="4">
        <v>1.5404</v>
      </c>
      <c r="D171" s="7">
        <f t="shared" si="2"/>
        <v>92.579849389768881</v>
      </c>
    </row>
    <row r="172" spans="1:4" x14ac:dyDescent="0.2">
      <c r="A172" s="4">
        <v>171</v>
      </c>
      <c r="B172" s="4">
        <v>1.4202999999999999</v>
      </c>
      <c r="C172" s="4">
        <v>1.5404</v>
      </c>
      <c r="D172" s="7">
        <f t="shared" si="2"/>
        <v>92.203323811996867</v>
      </c>
    </row>
    <row r="173" spans="1:4" x14ac:dyDescent="0.2">
      <c r="A173" s="4">
        <v>172</v>
      </c>
      <c r="B173" s="4">
        <v>1.4182999999999999</v>
      </c>
      <c r="C173" s="4">
        <v>1.5403</v>
      </c>
      <c r="D173" s="7">
        <f t="shared" si="2"/>
        <v>92.079465039278048</v>
      </c>
    </row>
    <row r="174" spans="1:4" x14ac:dyDescent="0.2">
      <c r="A174" s="4">
        <v>173</v>
      </c>
      <c r="B174" s="4">
        <v>1.4177</v>
      </c>
      <c r="C174" s="4">
        <v>1.5404</v>
      </c>
      <c r="D174" s="7">
        <f t="shared" si="2"/>
        <v>92.034536484030113</v>
      </c>
    </row>
    <row r="175" spans="1:4" x14ac:dyDescent="0.2">
      <c r="A175" s="4">
        <v>174</v>
      </c>
      <c r="B175" s="4">
        <v>1.4144000000000001</v>
      </c>
      <c r="C175" s="4">
        <v>1.5404</v>
      </c>
      <c r="D175" s="7">
        <f t="shared" si="2"/>
        <v>91.820306413918473</v>
      </c>
    </row>
    <row r="176" spans="1:4" x14ac:dyDescent="0.2">
      <c r="A176" s="4">
        <v>175</v>
      </c>
      <c r="B176" s="4">
        <v>1.4156</v>
      </c>
      <c r="C176" s="4">
        <v>1.5403</v>
      </c>
      <c r="D176" s="7">
        <f t="shared" si="2"/>
        <v>91.904174511458805</v>
      </c>
    </row>
    <row r="177" spans="1:4" x14ac:dyDescent="0.2">
      <c r="A177" s="4">
        <v>176</v>
      </c>
      <c r="B177" s="4">
        <v>1.4158999999999999</v>
      </c>
      <c r="C177" s="4">
        <v>1.5403</v>
      </c>
      <c r="D177" s="7">
        <f t="shared" si="2"/>
        <v>91.923651236772059</v>
      </c>
    </row>
    <row r="178" spans="1:4" x14ac:dyDescent="0.2">
      <c r="A178" s="4">
        <v>177</v>
      </c>
      <c r="B178" s="4">
        <v>1.4174</v>
      </c>
      <c r="C178" s="4">
        <v>1.5404</v>
      </c>
      <c r="D178" s="7">
        <f t="shared" si="2"/>
        <v>92.015061023110874</v>
      </c>
    </row>
    <row r="179" spans="1:4" x14ac:dyDescent="0.2">
      <c r="A179" s="4">
        <v>178</v>
      </c>
      <c r="B179" s="4">
        <v>1.4156</v>
      </c>
      <c r="C179" s="4">
        <v>1.5403</v>
      </c>
      <c r="D179" s="7">
        <f t="shared" si="2"/>
        <v>91.904174511458805</v>
      </c>
    </row>
    <row r="180" spans="1:4" x14ac:dyDescent="0.2">
      <c r="A180" s="4">
        <v>179</v>
      </c>
      <c r="B180" s="4">
        <v>1.4177999999999999</v>
      </c>
      <c r="C180" s="4">
        <v>1.5405</v>
      </c>
      <c r="D180" s="7">
        <f t="shared" si="2"/>
        <v>92.035053554040886</v>
      </c>
    </row>
    <row r="181" spans="1:4" x14ac:dyDescent="0.2">
      <c r="A181" s="4">
        <v>180</v>
      </c>
      <c r="B181" s="4">
        <v>1.4148000000000001</v>
      </c>
      <c r="C181" s="4">
        <v>1.5403</v>
      </c>
      <c r="D181" s="7">
        <f t="shared" si="2"/>
        <v>91.852236577290142</v>
      </c>
    </row>
    <row r="182" spans="1:4" x14ac:dyDescent="0.2">
      <c r="A182" s="4">
        <v>181</v>
      </c>
      <c r="B182" s="4">
        <v>1.4148000000000001</v>
      </c>
      <c r="C182" s="4">
        <v>1.5403</v>
      </c>
      <c r="D182" s="7">
        <f t="shared" si="2"/>
        <v>91.852236577290142</v>
      </c>
    </row>
    <row r="183" spans="1:4" x14ac:dyDescent="0.2">
      <c r="A183" s="4">
        <v>182</v>
      </c>
      <c r="B183" s="4">
        <v>1.4153</v>
      </c>
      <c r="C183" s="4">
        <v>1.5404</v>
      </c>
      <c r="D183" s="7">
        <f t="shared" si="2"/>
        <v>91.878732796676189</v>
      </c>
    </row>
    <row r="184" spans="1:4" x14ac:dyDescent="0.2">
      <c r="A184" s="4">
        <v>183</v>
      </c>
      <c r="B184" s="4">
        <v>1.4135</v>
      </c>
      <c r="C184" s="4">
        <v>1.5404</v>
      </c>
      <c r="D184" s="7">
        <f t="shared" si="2"/>
        <v>91.761880031160743</v>
      </c>
    </row>
    <row r="185" spans="1:4" x14ac:dyDescent="0.2">
      <c r="A185" s="4">
        <v>184</v>
      </c>
      <c r="B185" s="4">
        <v>1.4142999999999999</v>
      </c>
      <c r="C185" s="4">
        <v>1.5403</v>
      </c>
      <c r="D185" s="7">
        <f t="shared" si="2"/>
        <v>91.819775368434705</v>
      </c>
    </row>
    <row r="186" spans="1:4" x14ac:dyDescent="0.2">
      <c r="A186" s="4">
        <v>185</v>
      </c>
      <c r="B186" s="4">
        <v>1.4151</v>
      </c>
      <c r="C186" s="4">
        <v>1.5405</v>
      </c>
      <c r="D186" s="7">
        <f t="shared" si="2"/>
        <v>91.859785783836429</v>
      </c>
    </row>
    <row r="187" spans="1:4" x14ac:dyDescent="0.2">
      <c r="A187" s="4">
        <v>186</v>
      </c>
      <c r="B187" s="4">
        <v>1.4136</v>
      </c>
      <c r="C187" s="4">
        <v>1.5403</v>
      </c>
      <c r="D187" s="7">
        <f t="shared" si="2"/>
        <v>91.774329676037141</v>
      </c>
    </row>
    <row r="188" spans="1:4" x14ac:dyDescent="0.2">
      <c r="A188" s="4">
        <v>187</v>
      </c>
      <c r="B188" s="4">
        <v>1.4136</v>
      </c>
      <c r="C188" s="4">
        <v>1.5403</v>
      </c>
      <c r="D188" s="7">
        <f t="shared" si="2"/>
        <v>91.774329676037141</v>
      </c>
    </row>
    <row r="189" spans="1:4" x14ac:dyDescent="0.2">
      <c r="A189" s="4">
        <v>188</v>
      </c>
      <c r="B189" s="4">
        <v>1.4138999999999999</v>
      </c>
      <c r="C189" s="4">
        <v>1.5403</v>
      </c>
      <c r="D189" s="7">
        <f t="shared" si="2"/>
        <v>91.79380640135038</v>
      </c>
    </row>
    <row r="190" spans="1:4" x14ac:dyDescent="0.2">
      <c r="A190" s="4">
        <v>189</v>
      </c>
      <c r="B190" s="4">
        <v>1.4137</v>
      </c>
      <c r="C190" s="4">
        <v>1.5404</v>
      </c>
      <c r="D190" s="7">
        <f t="shared" si="2"/>
        <v>91.774863671773559</v>
      </c>
    </row>
    <row r="191" spans="1:4" x14ac:dyDescent="0.2">
      <c r="A191" s="4">
        <v>190</v>
      </c>
      <c r="B191" s="4">
        <v>1.4127000000000001</v>
      </c>
      <c r="C191" s="4">
        <v>1.5404</v>
      </c>
      <c r="D191" s="7">
        <f t="shared" si="2"/>
        <v>91.709945468709435</v>
      </c>
    </row>
    <row r="192" spans="1:4" x14ac:dyDescent="0.2">
      <c r="A192" s="4">
        <v>191</v>
      </c>
      <c r="B192" s="4">
        <v>1.4129</v>
      </c>
      <c r="C192" s="4">
        <v>1.5404</v>
      </c>
      <c r="D192" s="7">
        <f t="shared" si="2"/>
        <v>91.722929109322266</v>
      </c>
    </row>
    <row r="193" spans="1:4" x14ac:dyDescent="0.2">
      <c r="A193" s="4">
        <v>192</v>
      </c>
      <c r="B193" s="4">
        <v>1.413</v>
      </c>
      <c r="C193" s="4">
        <v>1.5404</v>
      </c>
      <c r="D193" s="7">
        <f t="shared" si="2"/>
        <v>91.729420929628674</v>
      </c>
    </row>
    <row r="194" spans="1:4" x14ac:dyDescent="0.2">
      <c r="A194" s="4">
        <v>193</v>
      </c>
      <c r="B194" s="4">
        <v>1.4115</v>
      </c>
      <c r="C194" s="4">
        <v>1.5404</v>
      </c>
      <c r="D194" s="7">
        <f t="shared" si="2"/>
        <v>91.632043625032452</v>
      </c>
    </row>
    <row r="195" spans="1:4" x14ac:dyDescent="0.2">
      <c r="A195" s="4">
        <v>194</v>
      </c>
      <c r="B195" s="4">
        <v>1.4117</v>
      </c>
      <c r="C195" s="4">
        <v>1.5403</v>
      </c>
      <c r="D195" s="7">
        <f t="shared" ref="D195:D200" si="3">B195/C195*100</f>
        <v>91.650977082386547</v>
      </c>
    </row>
    <row r="196" spans="1:4" x14ac:dyDescent="0.2">
      <c r="A196" s="4">
        <v>195</v>
      </c>
      <c r="B196" s="4">
        <v>1.4117999999999999</v>
      </c>
      <c r="C196" s="4">
        <v>1.5403</v>
      </c>
      <c r="D196" s="7">
        <f t="shared" si="3"/>
        <v>91.657469324157631</v>
      </c>
    </row>
    <row r="197" spans="1:4" x14ac:dyDescent="0.2">
      <c r="A197" s="4">
        <v>196</v>
      </c>
      <c r="B197" s="4">
        <v>1.4119999999999999</v>
      </c>
      <c r="C197" s="4">
        <v>1.5404</v>
      </c>
      <c r="D197" s="7">
        <f t="shared" si="3"/>
        <v>91.664502726564521</v>
      </c>
    </row>
    <row r="198" spans="1:4" x14ac:dyDescent="0.2">
      <c r="A198" s="4">
        <v>197</v>
      </c>
      <c r="B198" s="4">
        <v>1.4115</v>
      </c>
      <c r="C198" s="4">
        <v>1.5404</v>
      </c>
      <c r="D198" s="7">
        <f t="shared" si="3"/>
        <v>91.632043625032452</v>
      </c>
    </row>
    <row r="199" spans="1:4" x14ac:dyDescent="0.2">
      <c r="A199" s="4">
        <v>198</v>
      </c>
      <c r="B199" s="4">
        <v>1.4115</v>
      </c>
      <c r="C199" s="4">
        <v>1.5404</v>
      </c>
      <c r="D199" s="7">
        <f t="shared" si="3"/>
        <v>91.632043625032452</v>
      </c>
    </row>
    <row r="200" spans="1:4" x14ac:dyDescent="0.2">
      <c r="A200" s="4">
        <v>199</v>
      </c>
      <c r="B200" s="4">
        <v>1.4121999999999999</v>
      </c>
      <c r="C200" s="4">
        <v>1.5404</v>
      </c>
      <c r="D200" s="7">
        <f t="shared" si="3"/>
        <v>91.677486367177352</v>
      </c>
    </row>
    <row r="201" spans="1:4" x14ac:dyDescent="0.2">
      <c r="A201" s="4">
        <v>200</v>
      </c>
      <c r="B201" s="4">
        <v>1.4123000000000001</v>
      </c>
      <c r="C201" s="4">
        <v>1.5405</v>
      </c>
      <c r="D201" s="7">
        <f>B201/C201*100</f>
        <v>91.67802661473548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2</vt:lpstr>
      <vt:lpstr>E-PFPN</vt:lpstr>
      <vt:lpstr>E-DFEP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a Xue</cp:lastModifiedBy>
  <dcterms:created xsi:type="dcterms:W3CDTF">2015-06-05T18:19:34Z</dcterms:created>
  <dcterms:modified xsi:type="dcterms:W3CDTF">2024-11-25T14:00:18Z</dcterms:modified>
</cp:coreProperties>
</file>